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22211"/>
</workbook>
</file>

<file path=xl/sharedStrings.xml><?xml version="1.0" encoding="utf-8"?>
<sst xmlns="http://schemas.openxmlformats.org/spreadsheetml/2006/main" count="1208" uniqueCount="825">
  <si>
    <t>DLNYCFSGMSDHR5-AYAUR4</t>
  </si>
  <si>
    <t>C</t>
  </si>
  <si>
    <t>20210923_SUMO2_49TAG_INCUBATE_CELL_LYSATE_TWICEHISIP_TRYPSIN_REP2.50385.50385.3.0.dta</t>
  </si>
  <si>
    <t>sp|P55795|HNRH2_HUMAN;sp|P31943|HNRH1_HUMAN</t>
  </si>
  <si>
    <t>PSETPQAEVGPTGCPHR14-AYAUR4</t>
  </si>
  <si>
    <t>20210923_SUMO2_49TAG_INCUBATE_CELL_LYSATE_TWICEHISIP_TRYPSIN_REP1.29780.29780.4.0.dta</t>
  </si>
  <si>
    <t>sp|P0DN79|CBSL_HUMAN;sp|P35520|CBS_HUMAN</t>
  </si>
  <si>
    <t>CDSADLR1-AYAUR4</t>
  </si>
  <si>
    <t>20210923_SUMO2_49TAG_INCUBATE_CELL_LYSATE_TWICEHISIP_TRYPSIN_REP2.24207.24207.3.0.dta</t>
  </si>
  <si>
    <t>sp|Q9NYF8|BCLF1_HUMAN</t>
  </si>
  <si>
    <t>QMCICADFEK5-AYAUR4</t>
  </si>
  <si>
    <t>20210923_SUMO2_49TAG_INCUBATE_CELL_LYSATE_TWICEHISIP_TRYPSIN_REP2.50902.50902.3.0.dta</t>
  </si>
  <si>
    <t>sp|P14868|SYDC_HUMAN</t>
  </si>
  <si>
    <t>ICDQWDALGSLTHSR2-AYAUR4</t>
  </si>
  <si>
    <t>20210923_SUMO2_49TAG_INCUBATE_CELL_LYSATE_TWICEHISIP_TRYPSIN_REP1.56242.56242.3.0.dta</t>
  </si>
  <si>
    <t>sp|O43707|ACTN4_HUMAN</t>
  </si>
  <si>
    <t>FDTGNLCMVTGGANLGR7-AYAUR4</t>
  </si>
  <si>
    <t>20210923_SUMO2_49TAG_INCUBATE_CELL_LYSATE_TWICEHISIP_TRYPSIN_REP3.57238.57238.3.0.dta</t>
  </si>
  <si>
    <t>sp|P62701|RS4X_HUMAN</t>
  </si>
  <si>
    <t>CSACNVWR1-AYAUR4</t>
  </si>
  <si>
    <t>20210923_SUMO2_49TAG_INCUBATE_CELL_LYSATE_TWICEHISIP_TRYPSIN_REP2.35111.35111.3.1.dta</t>
  </si>
  <si>
    <t>sp|O75534|CSDE1_HUMAN</t>
  </si>
  <si>
    <t>LWNTLGVCK8-AYAUR4</t>
  </si>
  <si>
    <t>20210923_SUMO2_49TAG_INCUBATE_CELL_LYSATE_TWICEHISIP_TRYPSIN_REP3.53084.53084.3.0.dta</t>
  </si>
  <si>
    <t>sp|P63244|RACK1_HUMAN</t>
  </si>
  <si>
    <t>EACTCPYCK5-AYAUR4</t>
  </si>
  <si>
    <t>20210923_SUMO2_49TAG_INCUBATE_CELL_LYSATE_TWICEHISIP_TRYPSIN_REP3.27985.27985.3.0.dta</t>
  </si>
  <si>
    <t>sp|P08047|SP1_HUMAN</t>
  </si>
  <si>
    <t>CNSLPAK1-AYAUR4</t>
  </si>
  <si>
    <t>20210923_SUMO2_49TAG_INCUBATE_CELL_LYSATE_TWICEHISIP_TRYPSIN_REP3.20211.20211.3.1.dta</t>
  </si>
  <si>
    <t>sp|Q9UBQ0|VPS29_HUMAN</t>
  </si>
  <si>
    <t>QCGQVAAAAAAQPPASHGPER2-AYAUR4</t>
  </si>
  <si>
    <t>20210923_SUMO2_49TAG_INCUBATE_CELL_LYSATE_TWICEHISIP_TRYPSIN_REP2.30170.30170.4.0.dta</t>
  </si>
  <si>
    <t>sp|O95817|BAG3_HUMAN</t>
  </si>
  <si>
    <t>AVCMLSNTTAVAEAWAR3-AYAUR4</t>
  </si>
  <si>
    <t>20210923_SUMO2_49TAG_INCUBATE_CELL_LYSATE_TWICEHISIP_TRYPSIN_REP3.60531.60531.3.0.dta</t>
  </si>
  <si>
    <t>sp|Q9BQE3|TBA1C_HUMAN</t>
  </si>
  <si>
    <t>VDDHDSEEICLDHLCK15-AYAUR4</t>
  </si>
  <si>
    <t>20210923_SUMO2_49TAG_INCUBATE_CELL_LYSATE_TWICEHISIP_TRYPSIN_REP1.49467.49467.4.1.dta</t>
  </si>
  <si>
    <t>sp|Q7Z2W4|ZCCHV_HUMAN</t>
  </si>
  <si>
    <t>AITIAGVPQSVTECVK14-AYAUR4</t>
  </si>
  <si>
    <t>20210923_SUMO2_49TAG_INCUBATE_CELL_LYSATE_TWICEHISIP_TRYPSIN_REP3.58741.58741.3.1.dta</t>
  </si>
  <si>
    <t>sp|Q15365|PCBP1_HUMAN</t>
  </si>
  <si>
    <t>LIDFLECGK7-AYAUR4</t>
  </si>
  <si>
    <t>20210923_SUMO2_49TAG_INCUBATE_CELL_LYSATE_TWICEHISIP_TRYPSIN_REP2.58840.58840.3.1.dta</t>
  </si>
  <si>
    <t>sp|P17844|DDX5_HUMAN</t>
  </si>
  <si>
    <t>GLPWSCSADEVQR6-AYAUR4</t>
  </si>
  <si>
    <t>20210923_SUMO2_49TAG_INCUBATE_CELL_LYSATE_TWICEHISIP_TRYPSIN_REP1.51044.51044.4.0.dta</t>
  </si>
  <si>
    <t>sp|P31943|HNRH1_HUMAN</t>
  </si>
  <si>
    <t>LIGPNCPGVINPGECK15-AYAUR4</t>
  </si>
  <si>
    <t>20210923_SUMO2_49TAG_INCUBATE_CELL_LYSATE_TWICEHISIP_TRYPSIN_REP1.50190.50190.3.0.dta</t>
  </si>
  <si>
    <t>sp|P53597|SUCA_HUMAN</t>
  </si>
  <si>
    <t>NNLSYDCIGR7-AYAUR4</t>
  </si>
  <si>
    <t>20210923_SUMO2_49TAG_INCUBATE_CELL_LYSATE_TWICEHISIP_TRYPSIN_REP3.41748.41748.3.0.dta</t>
  </si>
  <si>
    <t>sp|Q01581|HMCS1_HUMAN</t>
  </si>
  <si>
    <t>AIVDALPPPCESACTVPTDVDK14-AYAUR4</t>
  </si>
  <si>
    <t>20210923_SUMO2_49TAG_INCUBATE_CELL_LYSATE_TWICEHISIP_TRYPSIN_REP2.57354.57354.4.0.dta</t>
  </si>
  <si>
    <t>sp|Q15181|IPYR_HUMAN</t>
  </si>
  <si>
    <t>AIYQCFVWSGTAEAR5-AYAUR4</t>
  </si>
  <si>
    <t>20210923_SUMO2_49TAG_INCUBATE_CELL_LYSATE_TWICEHISIP_TRYPSIN_REP3.59613.59613.3.0.dta</t>
  </si>
  <si>
    <t>sp|Q9UPT9|UBP22_HUMAN</t>
  </si>
  <si>
    <t>LSLDGQNIYNACCTLR12-AYAUR4</t>
  </si>
  <si>
    <t>20210923_SUMO2_49TAG_INCUBATE_CELL_LYSATE_TWICEHISIP_TRYPSIN_REP2.58528.58528.3.0.dta</t>
  </si>
  <si>
    <t>sp|P26599|PTBP1_HUMAN</t>
  </si>
  <si>
    <t>CYSQNSSLR1-AYAUR4</t>
  </si>
  <si>
    <t>20210923_SUMO2_49TAG_INCUBATE_CELL_LYSATE_TWICEHISIP_TRYPSIN_REP1.21842.21842.3.0.dta</t>
  </si>
  <si>
    <t>sp|Q9H5H4|ZN768_HUMAN</t>
  </si>
  <si>
    <t>FCSFSPCIEQVQR7-AYAUR4</t>
  </si>
  <si>
    <t>20210923_SUMO2_49TAG_INCUBATE_CELL_LYSATE_TWICEHISIP_TRYPSIN_REP2.53516.53516.3.0.dta</t>
  </si>
  <si>
    <t>sp|Q96FX7|TRM61_HUMAN</t>
  </si>
  <si>
    <t>TPCGEGSK3-AYAUR4</t>
  </si>
  <si>
    <t>20210923_SUMO2_49TAG_INCUBATE_CELL_LYSATE_TWICEHISIP_TRYPSIN_REP1.15873.15873.3.0.dta</t>
  </si>
  <si>
    <t>sp|P60866|RS20_HUMAN</t>
  </si>
  <si>
    <t>HMNLILCDCDEFRK7-AYAUR4</t>
  </si>
  <si>
    <t>20210923_SUMO2_49TAG_INCUBATE_CELL_LYSATE_TWICEHISIP_TRYPSIN_REP3.52131.52131.4.0.dta</t>
  </si>
  <si>
    <t>sp|P14678|RSMB_HUMAN;sp|P63162|RSMN_HUMAN</t>
  </si>
  <si>
    <t>CDFEFK1-AYAUR4</t>
  </si>
  <si>
    <t>20210923_SUMO2_49TAG_INCUBATE_CELL_LYSATE_TWICEHISIP_TRYPSIN_REP2.44492.44492.3.1.dta</t>
  </si>
  <si>
    <t>sp|O94763|RMP_HUMAN</t>
  </si>
  <si>
    <t>VLISDSLDPCCR11-AYAUR4</t>
  </si>
  <si>
    <t>20210923_SUMO2_49TAG_INCUBATE_CELL_LYSATE_TWICEHISIP_TRYPSIN_REP3.51352.51352.4.1.dta</t>
  </si>
  <si>
    <t>sp|O43175|SERA_HUMAN</t>
  </si>
  <si>
    <t>PYECVQCGK7-AYAUR4</t>
  </si>
  <si>
    <t>20210923_SUMO2_49TAG_INCUBATE_CELL_LYSATE_TWICEHISIP_TRYPSIN_REP1.28947.28947.3.1.dta</t>
  </si>
  <si>
    <t>sp|Q9C0F3|ZN436_HUMAN;sp|P17028|ZNF24_HUMAN</t>
  </si>
  <si>
    <t>VVGCSCVVVK4-AYAUR4</t>
  </si>
  <si>
    <t>20210923_SUMO2_49TAG_INCUBATE_CELL_LYSATE_TWICEHISIP_TRYPSIN_REP2.38615.38615.3.0.dta</t>
  </si>
  <si>
    <t>sp|P25398|RS12_HUMAN</t>
  </si>
  <si>
    <t>QHICHIQGCGK9-AYAUR4</t>
  </si>
  <si>
    <t>20210923_SUMO2_49TAG_INCUBATE_CELL_LYSATE_TWICEHISIP_TRYPSIN_REP1.20006.20006.3.0.dta</t>
  </si>
  <si>
    <t>LWMIQSQIQVIER6-AYAUR4</t>
  </si>
  <si>
    <t>S</t>
  </si>
  <si>
    <t>20210923_SUMO2_49TAG_INCUBATE_CELL_LYSATE_TWICEHISIP_TRYPSIN_REP3.64579.64579.3.1.dta</t>
  </si>
  <si>
    <t>sp|Q9HCJ2|LRC4C_HUMAN</t>
  </si>
  <si>
    <t>CDPDAAR1-AYAUR4</t>
  </si>
  <si>
    <t>20210923_SUMO2_49TAG_INCUBATE_CELL_LYSATE_TWICEHISIP_TRYPSIN_REP3.17286.17286.3.0.dta</t>
  </si>
  <si>
    <t>ATELFVQCLATYSYR8-AYAUR4</t>
  </si>
  <si>
    <t>20210923_SUMO2_49TAG_INCUBATE_CELL_LYSATE_TWICEHISIP_TRYPSIN_REP3.64851.64851.3.2.dta</t>
  </si>
  <si>
    <t>sp|Q9NRG0|CHRC1_HUMAN</t>
  </si>
  <si>
    <t>YLDLHDCYLK7-AYAUR4</t>
  </si>
  <si>
    <t>20210923_SUMO2_49TAG_INCUBATE_CELL_LYSATE_TWICEHISIP_TRYPSIN_REP3.52147.52147.3.0.dta</t>
  </si>
  <si>
    <t>sp|Q12874|SF3A3_HUMAN</t>
  </si>
  <si>
    <t>ESSYACYYDEK6-AYAUR4</t>
  </si>
  <si>
    <t>20210923_SUMO2_49TAG_INCUBATE_CELL_LYSATE_TWICEHISIP_TRYPSIN_REP3.36350.36350.3.0.dta</t>
  </si>
  <si>
    <t>sp|Q99538|LGMN_HUMAN</t>
  </si>
  <si>
    <t>ECPSDECGAGVFMASHFDR4-AYAUR4</t>
  </si>
  <si>
    <t>20210923_SUMO2_49TAG_INCUBATE_CELL_LYSATE_TWICEHISIP_TRYPSIN_REP1.55076.55076.4.0.dta</t>
  </si>
  <si>
    <t>sp|P62979|RS27A_HUMAN</t>
  </si>
  <si>
    <t>CPLASTNK1-AYAUR4</t>
  </si>
  <si>
    <t>20210923_SUMO2_49TAG_INCUBATE_CELL_LYSATE_TWICEHISIP_TRYPSIN_REP2.25845.25845.3.0.dta</t>
  </si>
  <si>
    <t>sp|P0DPB5|RPC22_HUMAN</t>
  </si>
  <si>
    <t>RTELFIAAEGIHTGQFVYCGK19-AYAUR4</t>
  </si>
  <si>
    <t>20210923_SUMO2_49TAG_INCUBATE_CELL_LYSATE_TWICEHISIP_TRYPSIN_REP2.58682.58682.4.0.dta</t>
  </si>
  <si>
    <t>sp|P62917|RL8_HUMAN</t>
  </si>
  <si>
    <t>NCLTNFHGMDLTR2-AYAUR4</t>
  </si>
  <si>
    <t>20210923_SUMO2_49TAG_INCUBATE_CELL_LYSATE_TWICEHISIP_TRYPSIN_REP2.52512.52512.3.0.dta</t>
  </si>
  <si>
    <t>sp|P61247|RS3A_HUMAN</t>
  </si>
  <si>
    <t>SVHYCPATK5-AYAUR4</t>
  </si>
  <si>
    <t>20210923_SUMO2_49TAG_INCUBATE_CELL_LYSATE_TWICEHISIP_TRYPSIN_REP1.23201.23201.3.0.dta</t>
  </si>
  <si>
    <t>sp|P25205|MCM3_HUMAN</t>
  </si>
  <si>
    <t>KGDECELLGHSK5-AYAUR4</t>
  </si>
  <si>
    <t>20210923_SUMO2_49TAG_INCUBATE_CELL_LYSATE_TWICEHISIP_TRYPSIN_REP1.31063.31063.4.0.dta</t>
  </si>
  <si>
    <t>sp|P49411|EFTU_HUMAN</t>
  </si>
  <si>
    <t>ITGLCQEEHR5-AYAUR4</t>
  </si>
  <si>
    <t>20210923_SUMO2_49TAG_INCUBATE_CELL_LYSATE_TWICEHISIP_TRYPSIN_REP3.29154.29154.3.1.dta</t>
  </si>
  <si>
    <t>sp|Q9NVS2|RT18A_HUMAN</t>
  </si>
  <si>
    <t>DCLINAAK1-AYAUR4</t>
  </si>
  <si>
    <t>D</t>
  </si>
  <si>
    <t>20210923_SUMO2_49TAG_INCUBATE_CELL_LYSATE_TWICEHISIP_TRYPSIN_REP1.38643.38643.3.0.dta</t>
  </si>
  <si>
    <t>sp|P17987|TCPA_HUMAN</t>
  </si>
  <si>
    <t>GDFCIQVGR4-AYAUR4</t>
  </si>
  <si>
    <t>20210923_SUMO2_49TAG_INCUBATE_CELL_LYSATE_TWICEHISIP_TRYPSIN_REP3.46087.46087.3.0.dta</t>
  </si>
  <si>
    <t>sp|P15531|NDKA_HUMAN;sp|P22392|NDKB_HUMAN;sp|O60361|NDK8_HUMAN</t>
  </si>
  <si>
    <t>CLHPLANETFVAK1-AYAUR4</t>
  </si>
  <si>
    <t>20210923_SUMO2_49TAG_INCUBATE_CELL_LYSATE_TWICEHISIP_TRYPSIN_REP1.43040.43040.3.0.dta</t>
  </si>
  <si>
    <t>sp|Q13642|FHL1_HUMAN</t>
  </si>
  <si>
    <t>PGHLQEGFGCVVTNR10-AYAUR4</t>
  </si>
  <si>
    <t>20210923_SUMO2_49TAG_INCUBATE_CELL_LYSATE_TWICEHISIP_TRYPSIN_REP2.43416.43416.4.0.dta</t>
  </si>
  <si>
    <t>sp|Q8NC51|PAIRB_HUMAN</t>
  </si>
  <si>
    <t>IENLELMSQHGCNAWK12-AYAUR4</t>
  </si>
  <si>
    <t>20210923_SUMO2_49TAG_INCUBATE_CELL_LYSATE_TWICEHISIP_TRYPSIN_REP1.51997.51997.4.2.dta</t>
  </si>
  <si>
    <t>sp|O75934|SPF27_HUMAN</t>
  </si>
  <si>
    <t>GEETPVIVGSALCALEGR13-AYAUR4</t>
  </si>
  <si>
    <t>20210923_SUMO2_49TAG_INCUBATE_CELL_LYSATE_TWICEHISIP_TRYPSIN_REP1.65622.65622.3.0.dta</t>
  </si>
  <si>
    <t>PMCVESFSDYPPLGR3-AYAUR4</t>
  </si>
  <si>
    <t>20210923_SUMO2_49TAG_INCUBATE_CELL_LYSATE_TWICEHISIP_TRYPSIN_REP3.57906.57906.3.0.dta</t>
  </si>
  <si>
    <t>sp|P68104|EF1A1_HUMAN;sp|Q5VTE0|EF1A3_HUMAN</t>
  </si>
  <si>
    <t>CSEGSFLLTTFPR1-AYAUR4</t>
  </si>
  <si>
    <t>20210923_SUMO2_49TAG_INCUBATE_CELL_LYSATE_TWICEHISIP_TRYPSIN_REP3.59339.59339.3.0.dta</t>
  </si>
  <si>
    <t>sp|Q15233|NONO_HUMAN</t>
  </si>
  <si>
    <t>TGTCGYCGLQFR7-AYAUR4</t>
  </si>
  <si>
    <t>20210923_SUMO2_49TAG_INCUBATE_CELL_LYSATE_TWICEHISIP_TRYPSIN_REP1.48947.48947.3.0.dta</t>
  </si>
  <si>
    <t>sp|O75380|NDUS6_HUMAN</t>
  </si>
  <si>
    <t>SHFEQWGTLTDCVVMR12-AYAUR4</t>
  </si>
  <si>
    <t>20210923_SUMO2_49TAG_INCUBATE_CELL_LYSATE_TWICEHISIP_TRYPSIN_REP3.60240.60240.3.0.dta</t>
  </si>
  <si>
    <t>sp|Q32P51|RA1L2_HUMAN;sp|P09651|ROA1_HUMAN</t>
  </si>
  <si>
    <t>SLHDALCVLAQTVK7-AYAUR4</t>
  </si>
  <si>
    <t>20210923_SUMO2_49TAG_INCUBATE_CELL_LYSATE_TWICEHISIP_TRYPSIN_REP3.60809.60809.3.1.dta</t>
  </si>
  <si>
    <t>sp|P78371|TCPB_HUMAN</t>
  </si>
  <si>
    <t>SELECVTNITLANVIR5-AYAUR4</t>
  </si>
  <si>
    <t>20210923_SUMO2_49TAG_INCUBATE_CELL_LYSATE_TWICEHISIP_TRYPSIN_REP2.65872.65872.3.0.dta</t>
  </si>
  <si>
    <t>sp|Q9Y6W5|WASF2_HUMAN</t>
  </si>
  <si>
    <t>CSCSFR1-AYAUR4</t>
  </si>
  <si>
    <t>20210923_SUMO2_49TAG_INCUBATE_CELL_LYSATE_TWICEHISIP_TRYPSIN_REP3.28291.28291.3.0.dta</t>
  </si>
  <si>
    <t>sp|Q9H3K6|BOLA2_HUMAN</t>
  </si>
  <si>
    <t>SVAWAPSGNLLATCSR13-AYAUR4</t>
  </si>
  <si>
    <t>T</t>
  </si>
  <si>
    <t>20210923_SUMO2_49TAG_INCUBATE_CELL_LYSATE_TWICEHISIP_TRYPSIN_REP2.58930.58930.3.0.dta</t>
  </si>
  <si>
    <t>sp|O76071|CIAO1_HUMAN</t>
  </si>
  <si>
    <t>GDECGLALGR4-AYAUR4</t>
  </si>
  <si>
    <t>20210923_SUMO2_49TAG_INCUBATE_CELL_LYSATE_TWICEHISIP_TRYPSIN_REP3.42541.42541.3.0.dta</t>
  </si>
  <si>
    <t>sp|P54886|P5CS_HUMAN</t>
  </si>
  <si>
    <t>EACTCPYCK8-AYAUR4</t>
  </si>
  <si>
    <t>20210923_SUMO2_49TAG_INCUBATE_CELL_LYSATE_TWICEHISIP_TRYPSIN_REP2.26605.26605.3.0.dta</t>
  </si>
  <si>
    <t>CCCIYEK1-AYAUR4</t>
  </si>
  <si>
    <t>20210923_SUMO2_49TAG_INCUBATE_CELL_LYSATE_TWICEHISIP_TRYPSIN_REP3.25362.25362.3.0.dta</t>
  </si>
  <si>
    <t>sp|O60927|PP1RB_HUMAN</t>
  </si>
  <si>
    <t>IIYEQEGVYIHSSCGK13-AYAUR4</t>
  </si>
  <si>
    <t>20210923_SUMO2_49TAG_INCUBATE_CELL_LYSATE_TWICEHISIP_TRYPSIN_REP1.43207.43207.3.0.dta</t>
  </si>
  <si>
    <t>sp|Q8TC07|TBC15_HUMAN</t>
  </si>
  <si>
    <t>ELCELKPK3-AYAUR4</t>
  </si>
  <si>
    <t>20210923_SUMO2_49TAG_INCUBATE_CELL_LYSATE_TWICEHISIP_TRYPSIN_REP3.33676.33676.3.0.dta</t>
  </si>
  <si>
    <t>sp|Q9UHD1|CHRD1_HUMAN</t>
  </si>
  <si>
    <t>SGQVYSFGCNDEGALGR9-AYAUR4</t>
  </si>
  <si>
    <t>20210923_SUMO2_49TAG_INCUBATE_CELL_LYSATE_TWICEHISIP_TRYPSIN_REP2.49215.49215.3.0.dta</t>
  </si>
  <si>
    <t>sp|P18754|RCC1_HUMAN</t>
  </si>
  <si>
    <t>QQELEAVR3-LMKAYAUR7</t>
  </si>
  <si>
    <t>E</t>
  </si>
  <si>
    <t>20210923_SUMO2_49TAG_INCUBATE_CELL_LYSATE_TWICEHISIP_TRYPSIN_REP3.36853.36853.4.0.dta</t>
  </si>
  <si>
    <t>sp|Q9UH65|SWP70_HUMAN</t>
  </si>
  <si>
    <t>WLCPLSGK3-AYAUR4</t>
  </si>
  <si>
    <t>20210923_SUMO2_49TAG_INCUBATE_CELL_LYSATE_TWICEHISIP_TRYPSIN_REP3.53523.53523.3.1.dta</t>
  </si>
  <si>
    <t>sp|Q9BXP5|SRRT_HUMAN</t>
  </si>
  <si>
    <t>CASQAGMTAYGTR1-AYAUR4</t>
  </si>
  <si>
    <t>20210923_SUMO2_49TAG_INCUBATE_CELL_LYSATE_TWICEHISIP_TRYPSIN_REP1.26914.26914.3.0.dta</t>
  </si>
  <si>
    <t>sp|Q15417|CNN3_HUMAN</t>
  </si>
  <si>
    <t>TIACPHK4-AYAUR4</t>
  </si>
  <si>
    <t>20210923_SUMO2_49TAG_INCUBATE_CELL_LYSATE_TWICEHISIP_TRYPSIN_REP3.20399.20399.3.0.dta</t>
  </si>
  <si>
    <t>sp|P25490|TYY1_HUMAN</t>
  </si>
  <si>
    <t>NHACEMCGK7-AYAUR4</t>
  </si>
  <si>
    <t>20210923_SUMO2_49TAG_INCUBATE_CELL_LYSATE_TWICEHISIP_TRYPSIN_REP2.18033.18033.3.0.dta</t>
  </si>
  <si>
    <t>sp|P56270|MAZ_HUMAN;sp|Q14119|VEZF1_HUMAN</t>
  </si>
  <si>
    <t>ANPDPNCCLGVFGLSLYTTER4-AYAUR4</t>
  </si>
  <si>
    <t>20210923_SUMO2_49TAG_INCUBATE_CELL_LYSATE_TWICEHISIP_TRYPSIN_REP3.68483.68483.4.2.dta</t>
  </si>
  <si>
    <t>sp|P62995|TRA2B_HUMAN</t>
  </si>
  <si>
    <t>RELHGQNPVVTPCNK13-AYAUR4</t>
  </si>
  <si>
    <t>20210923_SUMO2_49TAG_INCUBATE_CELL_LYSATE_TWICEHISIP_TRYPSIN_REP2.27939.27939.4.0.dta</t>
  </si>
  <si>
    <t>sp|Q16630|CPSF6_HUMAN</t>
  </si>
  <si>
    <t>QVLVAPGNAGTACSEK13-AYAUR4</t>
  </si>
  <si>
    <t>20210923_SUMO2_49TAG_INCUBATE_CELL_LYSATE_TWICEHISIP_TRYPSIN_REP1.38768.38768.3.0.dta</t>
  </si>
  <si>
    <t>sp|P22102|PUR2_HUMAN</t>
  </si>
  <si>
    <t>ACQSIYPLHDVFVR2-AYAUR4</t>
  </si>
  <si>
    <t>20210923_SUMO2_49TAG_INCUBATE_CELL_LYSATE_TWICEHISIP_TRYPSIN_REP2.55312.55312.3.0.dta</t>
  </si>
  <si>
    <t>YMACCLLYR4-AYAUR4</t>
  </si>
  <si>
    <t>20210923_SUMO2_49TAG_INCUBATE_CELL_LYSATE_TWICEHISIP_TRYPSIN_REP3.54174.54174.3.0.dta</t>
  </si>
  <si>
    <t>sp|A6NHL2|TBAL3_HUMAN;sp|P68366|TBA4A_HUMAN;sp|Q71U36|TBA1A_HUMAN;sp|P68363|TBA1B_HUMAN;sp|Q9BQE3|TBA1C_HUMAN</t>
  </si>
  <si>
    <t>CVGAELEYDSEHSDWHGFD1-AYAUR4</t>
  </si>
  <si>
    <t>20210923_SUMO2_49TAG_INCUBATE_CELL_LYSATE_TWICEHISIP_TRYPSIN_REP1.55466.55466.4.0.dta</t>
  </si>
  <si>
    <t>sp|Q9GZN8|CT027_HUMAN</t>
  </si>
  <si>
    <t>ADEKPK2-AYAUR4</t>
  </si>
  <si>
    <t>20210923_SUMO2_49TAG_INCUBATE_CELL_LYSATE_TWICEHISIP_TRYPSIN_REP1.4113.4113.3.0.dta</t>
  </si>
  <si>
    <t>sp|P61956|SUMO2_HUMAN</t>
  </si>
  <si>
    <t>CACASHVAK1-AYAUR4</t>
  </si>
  <si>
    <t>20210923_SUMO2_49TAG_INCUBATE_CELL_LYSATE_TWICEHISIP_TRYPSIN_REP3.11015.11015.3.0.dta</t>
  </si>
  <si>
    <t>sp|Q16643|DREB_HUMAN</t>
  </si>
  <si>
    <t>NCECLSCIDCGK4-AYAUR4</t>
  </si>
  <si>
    <t>20210923_SUMO2_49TAG_INCUBATE_CELL_LYSATE_TWICEHISIP_TRYPSIN_REP2.39954.39954.3.0.dta</t>
  </si>
  <si>
    <t>sp|Q9NX58|LYAR_HUMAN</t>
  </si>
  <si>
    <t>CCFLCMVCR1-AYAUR4</t>
  </si>
  <si>
    <t>20210923_SUMO2_49TAG_INCUBATE_CELL_LYSATE_TWICEHISIP_TRYPSIN_REP3.55522.55522.3.0.dta</t>
  </si>
  <si>
    <t>sp|Q16527|CSRP2_HUMAN</t>
  </si>
  <si>
    <t>TGTCGYCGLQFR4-AYAUR4</t>
  </si>
  <si>
    <t>20210923_SUMO2_49TAG_INCUBATE_CELL_LYSATE_TWICEHISIP_TRYPSIN_REP1.45985.45985.3.0.dta</t>
  </si>
  <si>
    <t>CGVISPR1-AYAUR4</t>
  </si>
  <si>
    <t>20210923_SUMO2_49TAG_INCUBATE_CELL_LYSATE_TWICEHISIP_TRYPSIN_REP3.30117.30117.3.3.dta</t>
  </si>
  <si>
    <t>sp|P62244|RS15A_HUMAN</t>
  </si>
  <si>
    <t>RECPSDECGAGVFMASHFDR8-AYAUR4</t>
  </si>
  <si>
    <t>20210923_SUMO2_49TAG_INCUBATE_CELL_LYSATE_TWICEHISIP_TRYPSIN_REP3.51381.51381.4.1.dta</t>
  </si>
  <si>
    <t>HGEVCPAGWKPGSDTIKPDVQK5-AYAUR4</t>
  </si>
  <si>
    <t>20210923_SUMO2_49TAG_INCUBATE_CELL_LYSATE_TWICEHISIP_TRYPSIN_REP1.39212.39212.5.0.dta</t>
  </si>
  <si>
    <t>sp|Q06830|PRDX1_HUMAN</t>
  </si>
  <si>
    <t>SCQFSVDEEFQK1-AYAUR4</t>
  </si>
  <si>
    <t>20210923_SUMO2_49TAG_INCUBATE_CELL_LYSATE_TWICEHISIP_TRYPSIN_REP2.47928.47928.3.0.dta</t>
  </si>
  <si>
    <t>sp|P29084|T2EB_HUMAN</t>
  </si>
  <si>
    <t>AYHPGCFTCVVCHR12-AYAUR4</t>
  </si>
  <si>
    <t>20210923_SUMO2_49TAG_INCUBATE_CELL_LYSATE_TWICEHISIP_TRYPSIN_REP2.40215.40215.4.1.dta</t>
  </si>
  <si>
    <t>sp|Q15654|TRIP6_HUMAN</t>
  </si>
  <si>
    <t>CICTLSGFHSR1-AYAUR4</t>
  </si>
  <si>
    <t>20210923_SUMO2_49TAG_INCUBATE_CELL_LYSATE_TWICEHISIP_TRYPSIN_REP3.37661.37661.3.0.dta</t>
  </si>
  <si>
    <t>DLSYCLSGMYDHR5-AYAUR4</t>
  </si>
  <si>
    <t>20210923_SUMO2_49TAG_INCUBATE_CELL_LYSATE_TWICEHISIP_TRYPSIN_REP2.55692.55692.3.0.dta</t>
  </si>
  <si>
    <t>sp|P52597|HNRPF_HUMAN</t>
  </si>
  <si>
    <t>LVVPATQCGSLIGK8-AYAUR4</t>
  </si>
  <si>
    <t>20210923_SUMO2_49TAG_INCUBATE_CELL_LYSATE_TWICEHISIP_TRYPSIN_REP2.54762.54762.3.0.dta</t>
  </si>
  <si>
    <t>VGTGEPCCDWVGDEGAGHFVK8-AYAUR4</t>
  </si>
  <si>
    <t>20210923_SUMO2_49TAG_INCUBATE_CELL_LYSATE_TWICEHISIP_TRYPSIN_REP1.52280.52280.4.0.dta</t>
  </si>
  <si>
    <t>sp|P52209|6PGD_HUMAN</t>
  </si>
  <si>
    <t>VCTLAIIDPGDSDIIR2-AYAUR4</t>
  </si>
  <si>
    <t>20210923_SUMO2_49TAG_INCUBATE_CELL_LYSATE_TWICEHISIP_TRYPSIN_REP3.62644.62644.3.0.dta</t>
  </si>
  <si>
    <t>sp|P62888|RL30_HUMAN</t>
  </si>
  <si>
    <t>TGSQGQCTQVR7-AYAUR4</t>
  </si>
  <si>
    <t>20210923_SUMO2_49TAG_INCUBATE_CELL_LYSATE_TWICEHISIP_TRYPSIN_REP3.18598.18598.3.0.dta</t>
  </si>
  <si>
    <t>sp|P62857|RS28_HUMAN</t>
  </si>
  <si>
    <t>VCCALLISESQK3-AYAUR4</t>
  </si>
  <si>
    <t>20210923_SUMO2_49TAG_INCUBATE_CELL_LYSATE_TWICEHISIP_TRYPSIN_REP2.51075.51075.3.0.dta</t>
  </si>
  <si>
    <t>sp|Q9UL40|ZN346_HUMAN</t>
  </si>
  <si>
    <t>FCANTCVECR2-AYAUR4</t>
  </si>
  <si>
    <t>20210923_SUMO2_49TAG_INCUBATE_CELL_LYSATE_TWICEHISIP_TRYPSIN_REP3.30093.30093.3.0.dta</t>
  </si>
  <si>
    <t>CAGNEDIITLR1-AYAUR4</t>
  </si>
  <si>
    <t>20210923_SUMO2_49TAG_INCUBATE_CELL_LYSATE_TWICEHISIP_TRYPSIN_REP3.43661.43661.3.0.dta</t>
  </si>
  <si>
    <t>sp|P12004|PCNA_HUMAN</t>
  </si>
  <si>
    <t>AVCMLSNTTAIAEAWAR3-AYAUR4</t>
  </si>
  <si>
    <t>20210923_SUMO2_49TAG_INCUBATE_CELL_LYSATE_TWICEHISIP_TRYPSIN_REP2.63496.63496.3.0.dta</t>
  </si>
  <si>
    <t>sp|Q9NY65|TBA8_HUMAN;sp|P0DPH7|TBA3C_HUMAN;sp|P68366|TBA4A_HUMAN;sp|Q71U36|TBA1A_HUMAN;sp|P68363|TBA1B_HUMAN;sp|P0DPH8|TBA3D_HUMAN;sp|Q6PEY2|TBA3E_HUMAN</t>
  </si>
  <si>
    <t>EIVHIQAGQCGNQIGAK10-AYAUR4</t>
  </si>
  <si>
    <t>20210923_SUMO2_49TAG_INCUBATE_CELL_LYSATE_TWICEHISIP_TRYPSIN_REP1.40369.40369.4.0.dta</t>
  </si>
  <si>
    <t>sp|Q13509|TBB3_HUMAN;sp|Q9BVA1|TBB2B_HUMAN;sp|P07437|TBB5_HUMAN;sp|Q13885|TBB2A_HUMAN</t>
  </si>
  <si>
    <t>VVGCSCVVVK5-AYAUR4</t>
  </si>
  <si>
    <t>20210923_SUMO2_49TAG_INCUBATE_CELL_LYSATE_TWICEHISIP_TRYPSIN_REP3.37477.37477.3.1.dta</t>
  </si>
  <si>
    <t>AHEILPNLVCCSAK11-AYAUR4</t>
  </si>
  <si>
    <t>20210923_SUMO2_49TAG_INCUBATE_CELL_LYSATE_TWICEHISIP_TRYPSIN_REP1.52011.52011.3.0.dta</t>
  </si>
  <si>
    <t>sp|P50990|TCPQ_HUMAN</t>
  </si>
  <si>
    <t>THHCSEEKEDEDYMPIK4-AYAUR4</t>
  </si>
  <si>
    <t>20210923_SUMO2_49TAG_INCUBATE_CELL_LYSATE_TWICEHISIP_TRYPSIN_REP3.29113.29113.4.1.dta</t>
  </si>
  <si>
    <t>sp|Q8WUA2|PPIL4_HUMAN</t>
  </si>
  <si>
    <t>VIGIECSSISDYAVK6-AYAUR4</t>
  </si>
  <si>
    <t>20210923_SUMO2_49TAG_INCUBATE_CELL_LYSATE_TWICEHISIP_TRYPSIN_REP1.56693.56693.3.0.dta</t>
  </si>
  <si>
    <t>sp|Q99873|ANM1_HUMAN</t>
  </si>
  <si>
    <t>CMCSSGGPVDR1-AYAUR4</t>
  </si>
  <si>
    <t>20210923_SUMO2_49TAG_INCUBATE_CELL_LYSATE_TWICEHISIP_TRYPSIN_REP3.22985.22985.3.1.dta</t>
  </si>
  <si>
    <t>sp|Q5RL73|RBM48_HUMAN</t>
  </si>
  <si>
    <t>QSPCIAVQVVR4-AYAUR4</t>
  </si>
  <si>
    <t>20210923_SUMO2_49TAG_INCUBATE_CELL_LYSATE_TWICEHISIP_TRYPSIN_REP3.46484.46484.3.0.dta</t>
  </si>
  <si>
    <t>sp|Q14181|DPOA2_HUMAN</t>
  </si>
  <si>
    <t>IPGGIIEDSCVLR9-AYAUR4</t>
  </si>
  <si>
    <t>20210923_SUMO2_49TAG_INCUBATE_CELL_LYSATE_TWICEHISIP_TRYPSIN_REP2.56868.56868.3.2.dta</t>
  </si>
  <si>
    <t>sp|P49368|TCPG_HUMAN</t>
  </si>
  <si>
    <t>GLCAIAQAESLR3-AYAUR4</t>
  </si>
  <si>
    <t>20210923_SUMO2_49TAG_INCUBATE_CELL_LYSATE_TWICEHISIP_TRYPSIN_REP1.51984.51984.3.0.dta</t>
  </si>
  <si>
    <t>sp|P23396|RS3_HUMAN</t>
  </si>
  <si>
    <t>SGDICNACVLLVK8-AYAUR4</t>
  </si>
  <si>
    <t>20210923_SUMO2_49TAG_INCUBATE_CELL_LYSATE_TWICEHISIP_TRYPSIN_REP3.56460.56460.3.0.dta</t>
  </si>
  <si>
    <t>sp|Q9NP50|SHCAF_HUMAN</t>
  </si>
  <si>
    <t>HQADACHAYQIIHR6-AYAUR4</t>
  </si>
  <si>
    <t>20210923_SUMO2_49TAG_INCUBATE_CELL_LYSATE_TWICEHISIP_TRYPSIN_REP2.33069.33069.4.0.dta</t>
  </si>
  <si>
    <t>TVAMHEVFLCR1-AYAUR4</t>
  </si>
  <si>
    <t>20210923_SUMO2_49TAG_INCUBATE_CELL_LYSATE_TWICEHISIP_TRYPSIN_REP2.41808.41808.3.2.dta</t>
  </si>
  <si>
    <t>sp|Q9UNH7|SNX6_HUMAN</t>
  </si>
  <si>
    <t>CGGTLEER1-AYAUR4</t>
  </si>
  <si>
    <t>20210923_SUMO2_49TAG_INCUBATE_CELL_LYSATE_TWICEHISIP_TRYPSIN_REP1.22119.22119.3.0.dta</t>
  </si>
  <si>
    <t>IFGSIPMQACQQK10-AYAUR4</t>
  </si>
  <si>
    <t>20210923_SUMO2_49TAG_INCUBATE_CELL_LYSATE_TWICEHISIP_TRYPSIN_REP1.52408.52408.3.0.dta</t>
  </si>
  <si>
    <t>sp|Q6NZY4|ZCHC8_HUMAN</t>
  </si>
  <si>
    <t>PFLELDTNLPANR4-AYAUR4</t>
  </si>
  <si>
    <t>20210923_SUMO2_49TAG_INCUBATE_CELL_LYSATE_TWICEHISIP_TRYPSIN_REP1.55890.55890.3.0.dta</t>
  </si>
  <si>
    <t>sp|P30046|DOPD_HUMAN;sp|A6NHG4|DDTL_HUMAN</t>
  </si>
  <si>
    <t>SHSGIDCSYVECCR13-AYAUR4</t>
  </si>
  <si>
    <t>20210923_SUMO2_49TAG_INCUBATE_CELL_LYSATE_TWICEHISIP_TRYPSIN_REP3.37779.37779.4.1.dta</t>
  </si>
  <si>
    <t>sp|Q9NRH1|YAE1_HUMAN</t>
  </si>
  <si>
    <t>CSNPLDTSVK1-AYAUR4</t>
  </si>
  <si>
    <t>20210923_SUMO2_49TAG_INCUBATE_CELL_LYSATE_TWICEHISIP_TRYPSIN_REP2.36249.36249.3.0.dta</t>
  </si>
  <si>
    <t>sp|P17812|PYRG1_HUMAN</t>
  </si>
  <si>
    <t>CCMPYTPICIAK1-AYAUR4</t>
  </si>
  <si>
    <t>20210923_SUMO2_49TAG_INCUBATE_CELL_LYSATE_TWICEHISIP_TRYPSIN_REP2.54069.54069.3.1.dta</t>
  </si>
  <si>
    <t>sp|Q9NQW7|XPP1_HUMAN</t>
  </si>
  <si>
    <t>TCTFILR2-AYAUR4</t>
  </si>
  <si>
    <t>20210923_SUMO2_49TAG_INCUBATE_CELL_LYSATE_TWICEHISIP_TRYPSIN_REP1.48204.48204.3.0.dta</t>
  </si>
  <si>
    <t>sp|Q99832|TCPH_HUMAN</t>
  </si>
  <si>
    <t>YPNENEDILLLR1-LMKAYAUR7</t>
  </si>
  <si>
    <t>Y</t>
  </si>
  <si>
    <t>20210923_SUMO2_49TAG_INCUBATE_CELL_LYSATE_TWICEHISIP_TRYPSIN_REP1.69660.69660.3.0.dta</t>
  </si>
  <si>
    <t>sp|Q6ZR08|DYH12_HUMAN</t>
  </si>
  <si>
    <t>FYCDYCDTYLTHDSPSVR3-AYAUR4</t>
  </si>
  <si>
    <t>20210923_SUMO2_49TAG_INCUBATE_CELL_LYSATE_TWICEHISIP_TRYPSIN_REP3.52664.52664.4.2.dta</t>
  </si>
  <si>
    <t>sp|P09234|RU1C_HUMAN</t>
  </si>
  <si>
    <t>AADSTSQCGK8-AYAUR4</t>
  </si>
  <si>
    <t>20210923_SUMO2_49TAG_INCUBATE_CELL_LYSATE_TWICEHISIP_TRYPSIN_REP3.14245.14245.3.1.dta</t>
  </si>
  <si>
    <t>sp|Q6VMQ6|MCAF1_HUMAN</t>
  </si>
  <si>
    <t>LSLDGQNIYNACCTLR13-AYAUR4</t>
  </si>
  <si>
    <t>20210923_SUMO2_49TAG_INCUBATE_CELL_LYSATE_TWICEHISIP_TRYPSIN_REP2.55664.55664.3.0.dta</t>
  </si>
  <si>
    <t>DTGTVHLNELGNTQNFMLLCPR20-AYAUR4</t>
  </si>
  <si>
    <t>20210923_SUMO2_49TAG_INCUBATE_CELL_LYSATE_TWICEHISIP_TRYPSIN_REP1.65811.65811.4.2.dta</t>
  </si>
  <si>
    <t>sp|Q2NL82|TSR1_HUMAN</t>
  </si>
  <si>
    <t>ARHGFCGIPITDTGR3-AYAUR4</t>
  </si>
  <si>
    <t>H</t>
  </si>
  <si>
    <t>20210923_SUMO2_49TAG_INCUBATE_CELL_LYSATE_TWICEHISIP_TRYPSIN_REP2.47409.47409.4.0.dta</t>
  </si>
  <si>
    <t>sp|P12268|IMDH2_HUMAN</t>
  </si>
  <si>
    <t>HGFCGIPITDTGR4-AYAUR4</t>
  </si>
  <si>
    <t>20210923_SUMO2_49TAG_INCUBATE_CELL_LYSATE_TWICEHISIP_TRYPSIN_REP1.50671.50671.3.0.dta</t>
  </si>
  <si>
    <t>LVEALCAEHQINLIK6-AYAUR4</t>
  </si>
  <si>
    <t>20210923_SUMO2_49TAG_INCUBATE_CELL_LYSATE_TWICEHISIP_TRYPSIN_REP3.55278.55278.3.0.dta</t>
  </si>
  <si>
    <t>AGKPVICATQMLESMIK7-AYAUR4</t>
  </si>
  <si>
    <t>20210923_SUMO2_49TAG_INCUBATE_CELL_LYSATE_TWICEHISIP_TRYPSIN_REP1.66705.66705.4.1.dta</t>
  </si>
  <si>
    <t>sp|P14618|KPYM_HUMAN</t>
  </si>
  <si>
    <t>VPCHVCGK6-AYAUR4</t>
  </si>
  <si>
    <t>20210923_SUMO2_49TAG_INCUBATE_CELL_LYSATE_TWICEHISIP_TRYPSIN_REP2.20305.20305.3.0.dta</t>
  </si>
  <si>
    <t>sp|P56270|MAZ_HUMAN</t>
  </si>
  <si>
    <t>CAADLGLNK1-AYAUR4</t>
  </si>
  <si>
    <t>20210923_SUMO2_49TAG_INCUBATE_CELL_LYSATE_TWICEHISIP_TRYPSIN_REP1.35817.35817.3.0.dta</t>
  </si>
  <si>
    <t>sp|P49773|HINT1_HUMAN</t>
  </si>
  <si>
    <t>ECEGIVPVPLAEK1-AYAUR4</t>
  </si>
  <si>
    <t>20210923_SUMO2_49TAG_INCUBATE_CELL_LYSATE_TWICEHISIP_TRYPSIN_REP3.55262.55262.3.0.dta</t>
  </si>
  <si>
    <t>sp|P82932|RT06_HUMAN</t>
  </si>
  <si>
    <t>ICDDELILIK2-AYAUR4</t>
  </si>
  <si>
    <t>20210923_SUMO2_49TAG_INCUBATE_CELL_LYSATE_TWICEHISIP_TRYPSIN_REP3.56956.56956.3.0.dta</t>
  </si>
  <si>
    <t>SYCAEIAHNVSSK3-AYAUR4</t>
  </si>
  <si>
    <t>20210923_SUMO2_49TAG_INCUBATE_CELL_LYSATE_TWICEHISIP_TRYPSIN_REP2.37879.37879.3.0.dta</t>
  </si>
  <si>
    <t>sp|P62910|RL32_HUMAN</t>
  </si>
  <si>
    <t>YCDAVFHER1-AYAUR4</t>
  </si>
  <si>
    <t>20210923_SUMO2_49TAG_INCUBATE_CELL_LYSATE_TWICEHISIP_TRYPSIN_REP2.36826.36826.3.1.dta</t>
  </si>
  <si>
    <t>sp|P49711|CTCF_HUMAN</t>
  </si>
  <si>
    <t>LSIQCYLSALDR5-AYAUR4</t>
  </si>
  <si>
    <t>20210923_SUMO2_49TAG_INCUBATE_CELL_LYSATE_TWICEHISIP_TRYPSIN_REP2.62827.62827.3.0.dta</t>
  </si>
  <si>
    <t>ICDECNYGSYQGR5-AYAUR4</t>
  </si>
  <si>
    <t>20210923_SUMO2_49TAG_INCUBATE_CELL_LYSATE_TWICEHISIP_TRYPSIN_REP1.34929.34929.3.0.dta</t>
  </si>
  <si>
    <t>sp|Q7RTV0|PHF5A_HUMAN</t>
  </si>
  <si>
    <t>MSSYAFFVQTCR10-AYAUR4</t>
  </si>
  <si>
    <t>20210923_SUMO2_49TAG_INCUBATE_CELL_LYSATE_TWICEHISIP_TRYPSIN_REP3.57591.57591.3.0.dta</t>
  </si>
  <si>
    <t>sp|P09429|HMGB1_HUMAN;sp|P26583|HMGB2_HUMAN;sp|B2RPK0|HGB1A_HUMAN</t>
  </si>
  <si>
    <t>CPFTGNVSIR1-AYAUR4</t>
  </si>
  <si>
    <t>20210923_SUMO2_49TAG_INCUBATE_CELL_LYSATE_TWICEHISIP_TRYPSIN_REP1.46491.46491.3.0.dta</t>
  </si>
  <si>
    <t>sp|P62280|RS11_HUMAN</t>
  </si>
  <si>
    <t>RQAHLCVLASNCDEPMYVK10-AYAUR4</t>
  </si>
  <si>
    <t>20210923_SUMO2_49TAG_INCUBATE_CELL_LYSATE_TWICEHISIP_TRYPSIN_REP2.46444.46444.4.3.dta</t>
  </si>
  <si>
    <t>CTHWAEGGK1-AYAUR4</t>
  </si>
  <si>
    <t>20210923_SUMO2_49TAG_INCUBATE_CELL_LYSATE_TWICEHISIP_TRYPSIN_REP1.19037.19037.3.1.dta</t>
  </si>
  <si>
    <t>sp|P11586|C1TC_HUMAN</t>
  </si>
  <si>
    <t>VLCPVIGK3-AYAUR4</t>
  </si>
  <si>
    <t>20210923_SUMO2_49TAG_INCUBATE_CELL_LYSATE_TWICEHISIP_TRYPSIN_REP3.47290.47290.3.0.dta</t>
  </si>
  <si>
    <t>sp|O95671|ASML_HUMAN</t>
  </si>
  <si>
    <t>DLEQQDCEIAQEIQEK7-AYAUR4</t>
  </si>
  <si>
    <t>20210923_SUMO2_49TAG_INCUBATE_CELL_LYSATE_TWICEHISIP_TRYPSIN_REP1.53864.53864.3.0.dta</t>
  </si>
  <si>
    <t>sp|Q8IVM0|CCD50_HUMAN</t>
  </si>
  <si>
    <t>ECPFLHIDPESK1-AYAUR4</t>
  </si>
  <si>
    <t>20210923_SUMO2_49TAG_INCUBATE_CELL_LYSATE_TWICEHISIP_TRYPSIN_REP1.53730.53730.3.0.dta</t>
  </si>
  <si>
    <t>sp|O95639|CPSF4_HUMAN</t>
  </si>
  <si>
    <t>LLTSYGFIQCSER10-AYAUR4</t>
  </si>
  <si>
    <t>20210923_SUMO2_49TAG_INCUBATE_CELL_LYSATE_TWICEHISIP_TRYPSIN_REP3.55910.55910.3.0.dta</t>
  </si>
  <si>
    <t>AESQLLECK8-AYAUR4</t>
  </si>
  <si>
    <t>20210923_SUMO2_49TAG_INCUBATE_CELL_LYSATE_TWICEHISIP_TRYPSIN_REP3.39116.39116.3.0.dta</t>
  </si>
  <si>
    <t>sp|P12270|TPR_HUMAN</t>
  </si>
  <si>
    <t>LMCSLCHCPGATIGCDVK4-AYAUR4</t>
  </si>
  <si>
    <t>20210923_SUMO2_49TAG_INCUBATE_CELL_LYSATE_TWICEHISIP_TRYPSIN_REP1.46290.46290.4.0.dta</t>
  </si>
  <si>
    <t>sp|Q8IWS0|PHF6_HUMAN</t>
  </si>
  <si>
    <t>KYEDICPSTHNMDVPNIK6-AYAUR4</t>
  </si>
  <si>
    <t>20210923_SUMO2_49TAG_INCUBATE_CELL_LYSATE_TWICEHISIP_TRYPSIN_REP2.47287.47287.4.0.dta</t>
  </si>
  <si>
    <t>sp|P63241|IF5A1_HUMAN;sp|Q9GZV4|IF5A2_HUMAN;sp|Q6IS14|IF5AL_HUMAN</t>
  </si>
  <si>
    <t>IVLAGCPEVSGPTLLAK6-AYAUR4</t>
  </si>
  <si>
    <t>20210923_SUMO2_49TAG_INCUBATE_CELL_LYSATE_TWICEHISIP_TRYPSIN_REP2.60088.60088.3.0.dta</t>
  </si>
  <si>
    <t>sp|Q96EM0|T3HPD_HUMAN</t>
  </si>
  <si>
    <t>GIFPVLCK7-AYAUR4</t>
  </si>
  <si>
    <t>20210923_SUMO2_49TAG_INCUBATE_CELL_LYSATE_TWICEHISIP_TRYPSIN_REP2.58143.58143.3.0.dta</t>
  </si>
  <si>
    <t>SYESSEDCSEAAGSPAR8-AYAUR4</t>
  </si>
  <si>
    <t>20210923_SUMO2_49TAG_INCUBATE_CELL_LYSATE_TWICEHISIP_TRYPSIN_REP1.28279.28279.4.1.dta</t>
  </si>
  <si>
    <t>sp|Q6P6C2|ALKB5_HUMAN</t>
  </si>
  <si>
    <t>CLYALEEGIVR1-AYAUR4</t>
  </si>
  <si>
    <t>20210923_SUMO2_49TAG_INCUBATE_CELL_LYSATE_TWICEHISIP_TRYPSIN_REP3.54796.54796.3.0.dta</t>
  </si>
  <si>
    <t>sp|Q9P0M9|RM27_HUMAN</t>
  </si>
  <si>
    <t>HGINCFINR5-AYAUR4</t>
  </si>
  <si>
    <t>20210923_SUMO2_49TAG_INCUBATE_CELL_LYSATE_TWICEHISIP_TRYPSIN_REP2.40327.40327.3.0.dta</t>
  </si>
  <si>
    <t>YWLCAATGPSIK4-AYAUR4</t>
  </si>
  <si>
    <t>20210923_SUMO2_49TAG_INCUBATE_CELL_LYSATE_TWICEHISIP_TRYPSIN_REP3.54917.54917.3.2.dta</t>
  </si>
  <si>
    <t>AELFTQSCADLDK8-AYAUR4</t>
  </si>
  <si>
    <t>20210923_SUMO2_49TAG_INCUBATE_CELL_LYSATE_TWICEHISIP_TRYPSIN_REP1.51682.51682.3.1.dta</t>
  </si>
  <si>
    <t>sp|Q01082|SPTB2_HUMAN</t>
  </si>
  <si>
    <t>SDASDMNSDTSPSCR13-AYAUR4</t>
  </si>
  <si>
    <t>20210923_SUMO2_49TAG_INCUBATE_CELL_LYSATE_TWICEHISIP_TRYPSIN_REP2.26288.26288.3.0.dta</t>
  </si>
  <si>
    <t>sp|Q86WR7|PRSR2_HUMAN</t>
  </si>
  <si>
    <t>ISTETEETEGSLHCCK15-AYAUR4</t>
  </si>
  <si>
    <t>20210923_SUMO2_49TAG_INCUBATE_CELL_LYSATE_TWICEHISIP_TRYPSIN_REP2.30119.30119.3.0.dta</t>
  </si>
  <si>
    <t>sp|Q9Y4E8|UBP15_HUMAN</t>
  </si>
  <si>
    <t>THLEPAPYICCECGK11-AYAUR4</t>
  </si>
  <si>
    <t>20210923_SUMO2_49TAG_INCUBATE_CELL_LYSATE_TWICEHISIP_TRYPSIN_REP2.43244.43244.4.1.dta</t>
  </si>
  <si>
    <t>sp|Q5VV52|ZN691_HUMAN</t>
  </si>
  <si>
    <t>RVSDDVPDCK9-AYAUR4</t>
  </si>
  <si>
    <t>20210923_SUMO2_49TAG_INCUBATE_CELL_LYSATE_TWICEHISIP_TRYPSIN_REP2.28723.28723.3.0.dta</t>
  </si>
  <si>
    <t>sp|Q9NV88|INT9_HUMAN</t>
  </si>
  <si>
    <t>YMACCLLYR5-AYAUR4</t>
  </si>
  <si>
    <t>20210923_SUMO2_49TAG_INCUBATE_CELL_LYSATE_TWICEHISIP_TRYPSIN_REP2.51944.51944.3.0.dta</t>
  </si>
  <si>
    <t>CAMTALSSK1-AYAUR4</t>
  </si>
  <si>
    <t>20210923_SUMO2_49TAG_INCUBATE_CELL_LYSATE_TWICEHISIP_TRYPSIN_REP3.33989.33989.3.2.dta</t>
  </si>
  <si>
    <t>CRDDSFFGETSHNYHK1-AYAUR4</t>
  </si>
  <si>
    <t>20210923_SUMO2_49TAG_INCUBATE_CELL_LYSATE_TWICEHISIP_TRYPSIN_REP1.30169.30169.4.1.dta</t>
  </si>
  <si>
    <t>sp|P43243|MATR3_HUMAN</t>
  </si>
  <si>
    <t>LCFSTAQHAS2-AYAUR4</t>
  </si>
  <si>
    <t>20210923_SUMO2_49TAG_INCUBATE_CELL_LYSATE_TWICEHISIP_TRYPSIN_REP3.35369.35369.3.0.dta</t>
  </si>
  <si>
    <t>sp|P14866|HNRPL_HUMAN</t>
  </si>
  <si>
    <t>AAVEEGIVLGGGCALLR13-AYAUR4</t>
  </si>
  <si>
    <t>20210923_SUMO2_49TAG_INCUBATE_CELL_LYSATE_TWICEHISIP_TRYPSIN_REP2.61999.61999.3.0.dta</t>
  </si>
  <si>
    <t>sp|P10809|CH60_HUMAN</t>
  </si>
  <si>
    <t>RTIQFVDWCPTGFK9-AYAUR4</t>
  </si>
  <si>
    <t>20210923_SUMO2_49TAG_INCUBATE_CELL_LYSATE_TWICEHISIP_TRYPSIN_REP3.60196.60196.4.0.dta</t>
  </si>
  <si>
    <t>sp|Q9NY65|TBA8_HUMAN;sp|P0DPH7|TBA3C_HUMAN;sp|Q71U36|TBA1A_HUMAN;sp|Q9BQE3|TBA1C_HUMAN;sp|P0DPH8|TBA3D_HUMAN;sp|Q6PEY2|TBA3E_HUMAN</t>
  </si>
  <si>
    <t>TFQCELCSYTCPR10-AYAUR4</t>
  </si>
  <si>
    <t>20210923_SUMO2_49TAG_INCUBATE_CELL_LYSATE_TWICEHISIP_TRYPSIN_REP2.50275.50275.3.0.dta</t>
  </si>
  <si>
    <t>KTEVCQTCSK8-AYAUR4</t>
  </si>
  <si>
    <t>20210923_SUMO2_49TAG_INCUBATE_CELL_LYSATE_TWICEHISIP_TRYPSIN_REP3.15372.15372.3.1.dta</t>
  </si>
  <si>
    <t>sp|Q9NW64|RBM22_HUMAN</t>
  </si>
  <si>
    <t>FCADCIITALR2-AYAUR4</t>
  </si>
  <si>
    <t>20210923_SUMO2_49TAG_INCUBATE_CELL_LYSATE_TWICEHISIP_TRYPSIN_REP2.60231.60231.3.4.dta</t>
  </si>
  <si>
    <t>sp|Q99496|RING2_HUMAN</t>
  </si>
  <si>
    <t>AETLASSLQEDLAHTR3-AYAUR4</t>
  </si>
  <si>
    <t>20210923_SUMO2_49TAG_INCUBATE_CELL_LYSATE_TWICEHISIP_TRYPSIN_REP2.35058.35058.4.0.dta</t>
  </si>
  <si>
    <t>sp|Q69YQ0|CYTSA_HUMAN</t>
  </si>
  <si>
    <t>FYAPWCGHCK6-AYAUR4</t>
  </si>
  <si>
    <t>20210923_SUMO2_49TAG_INCUBATE_CELL_LYSATE_TWICEHISIP_TRYPSIN_REP2.44321.44321.3.0.dta</t>
  </si>
  <si>
    <t>sp|Q8NBS9|TXND5_HUMAN</t>
  </si>
  <si>
    <t>VLGCPEALTGSYK4-AYAUR4</t>
  </si>
  <si>
    <t>20210923_SUMO2_49TAG_INCUBATE_CELL_LYSATE_TWICEHISIP_TRYPSIN_REP2.50696.50696.3.0.dta</t>
  </si>
  <si>
    <t>LQSGICHLFR6-AYAUR4</t>
  </si>
  <si>
    <t>20210923_SUMO2_49TAG_INCUBATE_CELL_LYSATE_TWICEHISIP_TRYPSIN_REP3.50418.50418.3.1.dta</t>
  </si>
  <si>
    <t>CISEDQK1-AYAUR4</t>
  </si>
  <si>
    <t>20210923_SUMO2_49TAG_INCUBATE_CELL_LYSATE_TWICEHISIP_TRYPSIN_REP3.16897.16897.3.0.dta</t>
  </si>
  <si>
    <t>QSCTVAR3-AYAUR4</t>
  </si>
  <si>
    <t>20210923_SUMO2_49TAG_INCUBATE_CELL_LYSATE_TWICEHISIP_TRYPSIN_REP1.19839.19839.3.0.dta</t>
  </si>
  <si>
    <t>sp|Q00013|EM55_HUMAN</t>
  </si>
  <si>
    <t>WGTLTDCVVMR7-AYAUR4</t>
  </si>
  <si>
    <t>20210923_SUMO2_49TAG_INCUBATE_CELL_LYSATE_TWICEHISIP_TRYPSIN_REP2.57789.57789.3.0.dta</t>
  </si>
  <si>
    <t>sp|P51991|ROA3_HUMAN</t>
  </si>
  <si>
    <t>ARHGFCGIPITDTGR6-AYAUR4</t>
  </si>
  <si>
    <t>20210923_SUMO2_49TAG_INCUBATE_CELL_LYSATE_TWICEHISIP_TRYPSIN_REP1.45010.45010.5.0.dta</t>
  </si>
  <si>
    <t>CCLTYCFNKPEDK1-AYAUR4</t>
  </si>
  <si>
    <t>20210923_SUMO2_49TAG_INCUBATE_CELL_LYSATE_TWICEHISIP_TRYPSIN_REP3.40921.40921.4.0.dta</t>
  </si>
  <si>
    <t>DHVFLCEGEEPK6-AYAUR4</t>
  </si>
  <si>
    <t>20210923_SUMO2_49TAG_INCUBATE_CELL_LYSATE_TWICEHISIP_TRYPSIN_REP2.41794.41794.3.0.dta</t>
  </si>
  <si>
    <t>sp|Q9H910|JUPI2_HUMAN</t>
  </si>
  <si>
    <t>YCDAVFHER2-AYAUR4</t>
  </si>
  <si>
    <t>20210923_SUMO2_49TAG_INCUBATE_CELL_LYSATE_TWICEHISIP_TRYPSIN_REP2.36793.36793.3.0.dta</t>
  </si>
  <si>
    <t>VHSQGPHHVCELCNK13-AYAUR4</t>
  </si>
  <si>
    <t>20210923_SUMO2_49TAG_INCUBATE_CELL_LYSATE_TWICEHISIP_TRYPSIN_REP3.20585.20585.4.2.dta</t>
  </si>
  <si>
    <t>CALGWDHQEK1-AYAUR4</t>
  </si>
  <si>
    <t>20210923_SUMO2_49TAG_INCUBATE_CELL_LYSATE_TWICEHISIP_TRYPSIN_REP2.35041.35041.3.0.dta</t>
  </si>
  <si>
    <t>sp|Q14247|SRC8_HUMAN</t>
  </si>
  <si>
    <t>DVLIEFYAPWCGHCK11-AYAUR4</t>
  </si>
  <si>
    <t>20210923_SUMO2_49TAG_INCUBATE_CELL_LYSATE_TWICEHISIP_TRYPSIN_REP3.64802.64802.3.1.dta</t>
  </si>
  <si>
    <t>sp|P30101|PDIA3_HUMAN;sp|P13667|PDIA4_HUMAN</t>
  </si>
  <si>
    <t>TCPLLLR1-AYAUR4</t>
  </si>
  <si>
    <t>20210923_SUMO2_49TAG_INCUBATE_CELL_LYSATE_TWICEHISIP_TRYPSIN_REP2.49781.49781.3.0.dta</t>
  </si>
  <si>
    <t>sp|O00422|SAP18_HUMAN</t>
  </si>
  <si>
    <t>CTHWAEGGK2-AYAUR4</t>
  </si>
  <si>
    <t>20210923_SUMO2_49TAG_INCUBATE_CELL_LYSATE_TWICEHISIP_TRYPSIN_REP2.19046.19046.3.1.dta</t>
  </si>
  <si>
    <t>DLNYCFSGMSDHR4-AYAUR4</t>
  </si>
  <si>
    <t>20210923_SUMO2_49TAG_INCUBATE_CELL_LYSATE_TWICEHISIP_TRYPSIN_REP1.50799.50799.3.0.dta</t>
  </si>
  <si>
    <t>PSNLLINTTCDLK10-AYAUR4</t>
  </si>
  <si>
    <t>20210923_SUMO2_49TAG_INCUBATE_CELL_LYSATE_TWICEHISIP_TRYPSIN_REP3.54973.54973.3.1.dta</t>
  </si>
  <si>
    <t>sp|P27361|MK03_HUMAN</t>
  </si>
  <si>
    <t>NCECLSCIDCGK2-AYAUR4</t>
  </si>
  <si>
    <t>20210923_SUMO2_49TAG_INCUBATE_CELL_LYSATE_TWICEHISIP_TRYPSIN_REP3.38261.38261.3.0.dta</t>
  </si>
  <si>
    <t>GISCMNTTLSESPFK3-AYAUR4</t>
  </si>
  <si>
    <t>20210923_SUMO2_49TAG_INCUBATE_CELL_LYSATE_TWICEHISIP_TRYPSIN_REP1.56175.56175.3.3.dta</t>
  </si>
  <si>
    <t>ECGQLLISENQK1-AYAUR4</t>
  </si>
  <si>
    <t>20210923_SUMO2_49TAG_INCUBATE_CELL_LYSATE_TWICEHISIP_TRYPSIN_REP3.41914.41914.3.0.dta</t>
  </si>
  <si>
    <t>CILPFDK1-AYAUR4</t>
  </si>
  <si>
    <t>20210923_SUMO2_49TAG_INCUBATE_CELL_LYSATE_TWICEHISIP_TRYPSIN_REP1.52624.52624.3.0.dta</t>
  </si>
  <si>
    <t>sp|Q9GZT3|SLIRP_HUMAN</t>
  </si>
  <si>
    <t>DLKPSNLLINTTCDLK13-AYAUR4</t>
  </si>
  <si>
    <t>20210923_SUMO2_49TAG_INCUBATE_CELL_LYSATE_TWICEHISIP_TRYPSIN_REP1.59397.59397.4.0.dta</t>
  </si>
  <si>
    <t>IAILTCPFEPPKPK6-AYAUR4</t>
  </si>
  <si>
    <t>20210923_SUMO2_49TAG_INCUBATE_CELL_LYSATE_TWICEHISIP_TRYPSIN_REP1.58275.58275.4.0.dta</t>
  </si>
  <si>
    <t>sp|P48643|TCPE_HUMAN</t>
  </si>
  <si>
    <t>GSAFAIGSDGLCCQSR13-AYAUR4</t>
  </si>
  <si>
    <t>20210923_SUMO2_49TAG_INCUBATE_CELL_LYSATE_TWICEHISIP_TRYPSIN_REP2.51260.51260.3.0.dta</t>
  </si>
  <si>
    <t>sp|Q92499|DDX1_HUMAN</t>
  </si>
  <si>
    <t>AQNTWGCGNSLR7-AYAUR4</t>
  </si>
  <si>
    <t>20210923_SUMO2_49TAG_INCUBATE_CELL_LYSATE_TWICEHISIP_TRYPSIN_REP1.38922.38922.3.1.dta</t>
  </si>
  <si>
    <t>sp|P02545|LMNA_HUMAN</t>
  </si>
  <si>
    <t>SIQFVDWCPTGFK8-AYAUR4</t>
  </si>
  <si>
    <t>20210923_SUMO2_49TAG_INCUBATE_CELL_LYSATE_TWICEHISIP_TRYPSIN_REP3.63958.63958.3.0.dta</t>
  </si>
  <si>
    <t>sp|P68366|TBA4A_HUMAN;sp|P68363|TBA1B_HUMAN</t>
  </si>
  <si>
    <t>ICANHYITPMMELKPNAGSDR2-AYAUR4</t>
  </si>
  <si>
    <t>20210923_SUMO2_49TAG_INCUBATE_CELL_LYSATE_TWICEHISIP_TRYPSIN_REP3.50666.50666.4.0.dta</t>
  </si>
  <si>
    <t>sp|P43487|RANG_HUMAN</t>
  </si>
  <si>
    <t>FCINSVALK2-AYAUR4</t>
  </si>
  <si>
    <t>20210923_SUMO2_49TAG_INCUBATE_CELL_LYSATE_TWICEHISIP_TRYPSIN_REP2.50105.50105.3.1.dta</t>
  </si>
  <si>
    <t>sp|Q9Y3D2|MSRB2_HUMAN</t>
  </si>
  <si>
    <t>DCPHISQR1-AYAUR4</t>
  </si>
  <si>
    <t>20210923_SUMO2_49TAG_INCUBATE_CELL_LYSATE_TWICEHISIP_TRYPSIN_REP1.24566.24566.3.2.dta</t>
  </si>
  <si>
    <t>sp|Q9Y2S7|PDIP2_HUMAN</t>
  </si>
  <si>
    <t>LVNACLAEELPHIHAFEQK5-AYAUR4</t>
  </si>
  <si>
    <t>20210923_SUMO2_49TAG_INCUBATE_CELL_LYSATE_TWICEHISIP_TRYPSIN_REP3.58826.58826.4.1.dta</t>
  </si>
  <si>
    <t>NHACEMCGK4-AYAUR4</t>
  </si>
  <si>
    <t>20210923_SUMO2_49TAG_INCUBATE_CELL_LYSATE_TWICEHISIP_TRYPSIN_REP2.17266.17266.3.0.dta</t>
  </si>
  <si>
    <t>CEFQDAYVLLSEK1-AYAUR4</t>
  </si>
  <si>
    <t>20210923_SUMO2_49TAG_INCUBATE_CELL_LYSATE_TWICEHISIP_TRYPSIN_REP2.61308.61308.3.1.dta</t>
  </si>
  <si>
    <t>HEVTICNYEASANPADHR6-AYAUR4</t>
  </si>
  <si>
    <t>20210923_SUMO2_49TAG_INCUBATE_CELL_LYSATE_TWICEHISIP_TRYPSIN_REP3.37880.37880.4.0.dta</t>
  </si>
  <si>
    <t>sp|Q9GZP4|PITH1_HUMAN</t>
  </si>
  <si>
    <t>VIACDGGGGALGHPK4-AYAUR4</t>
  </si>
  <si>
    <t>20210923_SUMO2_49TAG_INCUBATE_CELL_LYSATE_TWICEHISIP_TRYPSIN_REP2.32775.32775.4.0.dta</t>
  </si>
  <si>
    <t>CNYLALVGGGK1-AYAUR4</t>
  </si>
  <si>
    <t>20210923_SUMO2_49TAG_INCUBATE_CELL_LYSATE_TWICEHISIP_TRYPSIN_REP3.52685.52685.3.1.dta</t>
  </si>
  <si>
    <t>sp|Q5MNZ6|WIPI3_HUMAN</t>
  </si>
  <si>
    <t>LYLDELEGGGNPGASCK16-AYAUR4</t>
  </si>
  <si>
    <t>20210923_SUMO2_49TAG_INCUBATE_CELL_LYSATE_TWICEHISIP_TRYPSIN_REP1.52503.52503.3.0.dta</t>
  </si>
  <si>
    <t>sp|Q9HD26|GOPC_HUMAN</t>
  </si>
  <si>
    <t>LIVSTECGHVFCSQCLR12-AYAUR4</t>
  </si>
  <si>
    <t>20210923_SUMO2_49TAG_INCUBATE_CELL_LYSATE_TWICEHISIP_TRYPSIN_REP2.51041.51041.4.0.dta</t>
  </si>
  <si>
    <t>sp|P78317|RNF4_HUMAN</t>
  </si>
  <si>
    <t>GENLSK5-AYAUR4</t>
  </si>
  <si>
    <t>20210923_SUMO2_49TAG_INCUBATE_CELL_LYSATE_TWICEHISIP_TRYPSIN_REP1.29730.29730.2.0.dta</t>
  </si>
  <si>
    <t>REV_sp|Q8N5H7|SH2D3_HUMAN;sp|O75563|SKAP2_HUMAN</t>
  </si>
  <si>
    <t>TVYHAEEVQCDGR10-AYAUR4</t>
  </si>
  <si>
    <t>20210923_SUMO2_49TAG_INCUBATE_CELL_LYSATE_TWICEHISIP_TRYPSIN_REP1.29716.29716.3.0.dta</t>
  </si>
  <si>
    <t>CSASNR1-AYAUR4</t>
  </si>
  <si>
    <t>20210923_SUMO2_49TAG_INCUBATE_CELL_LYSATE_TWICEHISIP_TRYPSIN_REP1.8815.8815.3.0.dta</t>
  </si>
  <si>
    <t>sp|P63220|RS21_HUMAN</t>
  </si>
  <si>
    <t>EESAHWVTHTSYCF13-AYAUR4</t>
  </si>
  <si>
    <t>20210923_SUMO2_49TAG_INCUBATE_CELL_LYSATE_TWICEHISIP_TRYPSIN_REP3.51068.51068.3.0.dta</t>
  </si>
  <si>
    <t>sp|Q9BY42|RTF2_HUMAN</t>
  </si>
  <si>
    <t>GLGLSPDLVVCR11-AYAUR4</t>
  </si>
  <si>
    <t>20210923_SUMO2_49TAG_INCUBATE_CELL_LYSATE_TWICEHISIP_TRYPSIN_REP2.59594.59594.3.0.dta</t>
  </si>
  <si>
    <t>PSETPQAEVGPTGCPHR12-AYAUR4</t>
  </si>
  <si>
    <t>20210923_SUMO2_49TAG_INCUBATE_CELL_LYSATE_TWICEHISIP_TRYPSIN_REP2.29795.29795.3.0.dta</t>
  </si>
  <si>
    <t>RHEVTICNYEASANPADHR7-AYAUR4</t>
  </si>
  <si>
    <t>20210923_SUMO2_49TAG_INCUBATE_CELL_LYSATE_TWICEHISIP_TRYPSIN_REP3.34698.34698.5.0.dta</t>
  </si>
  <si>
    <t>ASLNGADIYSGCCTLK13-AYAUR4</t>
  </si>
  <si>
    <t>20210923_SUMO2_49TAG_INCUBATE_CELL_LYSATE_TWICEHISIP_TRYPSIN_REP1.50392.50392.3.1.dta</t>
  </si>
  <si>
    <t>GISCMNTTLSESPFK4-AYAUR4</t>
  </si>
  <si>
    <t>20210923_SUMO2_49TAG_INCUBATE_CELL_LYSATE_TWICEHISIP_TRYPSIN_REP3.55554.55554.3.0.dta</t>
  </si>
  <si>
    <t>HCSQVDSVR1-AYAUR4</t>
  </si>
  <si>
    <t>20210923_SUMO2_49TAG_INCUBATE_CELL_LYSATE_TWICEHISIP_TRYPSIN_REP1.18383.18383.3.3.dta</t>
  </si>
  <si>
    <t>SCGPASQSTLGLK1-AYAUR4</t>
  </si>
  <si>
    <t>20210923_SUMO2_49TAG_INCUBATE_CELL_LYSATE_TWICEHISIP_TRYPSIN_REP1.37003.37003.3.1.dta</t>
  </si>
  <si>
    <t>sp|Q9BXS6|NUSAP_HUMAN</t>
  </si>
  <si>
    <t>TMHHLLLEVEVIEGTLQCPESGR18-AYAUR4</t>
  </si>
  <si>
    <t>20210923_SUMO2_49TAG_INCUBATE_CELL_LYSATE_TWICEHISIP_TRYPSIN_REP3.69889.69889.4.0.dta</t>
  </si>
  <si>
    <t>sp|Q9UI30|TR112_HUMAN</t>
  </si>
  <si>
    <t>MLQPCGPPADKPEEN5-AYAUR4</t>
  </si>
  <si>
    <t>20210923_SUMO2_49TAG_INCUBATE_CELL_LYSATE_TWICEHISIP_TRYPSIN_REP3.40153.40153.3.0.dta</t>
  </si>
  <si>
    <t>sp|Q9BWJ5|SF3B5_HUMAN</t>
  </si>
  <si>
    <t>RNQSFCPTVNLDK6-AYAUR4</t>
  </si>
  <si>
    <t>20210923_SUMO2_49TAG_INCUBATE_CELL_LYSATE_TWICEHISIP_TRYPSIN_REP2.41675.41675.4.1.dta</t>
  </si>
  <si>
    <t>sp|P46776|RL27A_HUMAN</t>
  </si>
  <si>
    <t>LQFHDVAGDIFHQQCK15-AYAUR4</t>
  </si>
  <si>
    <t>20210923_SUMO2_49TAG_INCUBATE_CELL_LYSATE_TWICEHISIP_TRYPSIN_REP3.54310.54310.4.1.dta</t>
  </si>
  <si>
    <t>sp|P11413|G6PD_HUMAN</t>
  </si>
  <si>
    <t>VVACTSAFLLWDPTK4-AYAUR4</t>
  </si>
  <si>
    <t>20210923_SUMO2_49TAG_INCUBATE_CELL_LYSATE_TWICEHISIP_TRYPSIN_REP3.66583.66583.3.0.dta</t>
  </si>
  <si>
    <t>sp|P30043|BLVRB_HUMAN</t>
  </si>
  <si>
    <t>HHPDLIFCR8-AYAUR4</t>
  </si>
  <si>
    <t>20210923_SUMO2_49TAG_INCUBATE_CELL_LYSATE_TWICEHISIP_TRYPSIN_REP3.43409.43409.3.0.dta</t>
  </si>
  <si>
    <t>FCACPEEAAHALELR2-AYAUR4</t>
  </si>
  <si>
    <t>20210923_SUMO2_49TAG_INCUBATE_CELL_LYSATE_TWICEHISIP_TRYPSIN_REP1.53027.53027.4.0.dta</t>
  </si>
  <si>
    <t>sp|Q9NP81|SYSM_HUMAN</t>
  </si>
  <si>
    <t>DHCVAHK3-AYAUR4</t>
  </si>
  <si>
    <t>20210923_SUMO2_49TAG_INCUBATE_CELL_LYSATE_TWICEHISIP_TRYPSIN_REP2.8386.8386.3.0.dta</t>
  </si>
  <si>
    <t>sp|P07919|QCR6_HUMAN;sp|A0A096LP55|QCR6L_HUMAN</t>
  </si>
  <si>
    <t>SQGWLCELLR6-AYAUR4</t>
  </si>
  <si>
    <t>20210923_SUMO2_49TAG_INCUBATE_CELL_LYSATE_TWICEHISIP_TRYPSIN_REP2.63865.63865.3.0.dta</t>
  </si>
  <si>
    <t>sp|Q01826|SATB1_HUMAN;sp|Q9UPW6|SATB2_HUMAN</t>
  </si>
  <si>
    <t>EHCEEYGR3-AYAUR4</t>
  </si>
  <si>
    <t>20210923_SUMO2_49TAG_INCUBATE_CELL_LYSATE_TWICEHISIP_TRYPSIN_REP2.16840.16840.3.0.dta</t>
  </si>
  <si>
    <t>sp|Q9Y3I0|RTCB_HUMAN</t>
  </si>
  <si>
    <t>TIQFVDWCPTGFK8-AYAUR4</t>
  </si>
  <si>
    <t>20210923_SUMO2_49TAG_INCUBATE_CELL_LYSATE_TWICEHISIP_TRYPSIN_REP3.64333.64333.3.0.dta</t>
  </si>
  <si>
    <t>KGDECELLGHSK4-AYAUR4</t>
  </si>
  <si>
    <t>20210923_SUMO2_49TAG_INCUBATE_CELL_LYSATE_TWICEHISIP_TRYPSIN_REP2.30786.30786.4.0.dta</t>
  </si>
  <si>
    <t>SIEIPRPVDGVEVPGCGK16-AYAUR4</t>
  </si>
  <si>
    <t>20210923_SUMO2_49TAG_INCUBATE_CELL_LYSATE_TWICEHISIP_TRYPSIN_REP1.56305.56305.3.1.dta</t>
  </si>
  <si>
    <t>sp|P26368|U2AF2_HUMAN</t>
  </si>
  <si>
    <t>EEILLACEGGTGTCVR11-AYAUR4</t>
  </si>
  <si>
    <t>20210923_SUMO2_49TAG_INCUBATE_CELL_LYSATE_TWICEHISIP_TRYPSIN_REP3.49605.49605.3.0.dta</t>
  </si>
  <si>
    <t>FCACPEEAAHALELR4-AYAUR4</t>
  </si>
  <si>
    <t>20210923_SUMO2_49TAG_INCUBATE_CELL_LYSATE_TWICEHISIP_TRYPSIN_REP3.53344.53344.4.1.dta</t>
  </si>
  <si>
    <t>EQCEQLEK3-AYAUR4</t>
  </si>
  <si>
    <t>20210923_SUMO2_49TAG_INCUBATE_CELL_LYSATE_TWICEHISIP_TRYPSIN_REP2.24318.24318.3.0.dta</t>
  </si>
  <si>
    <t>LCSGSK2-AYAUR4</t>
  </si>
  <si>
    <t>20210923_SUMO2_49TAG_INCUBATE_CELL_LYSATE_TWICEHISIP_TRYPSIN_REP1.15088.15088.2.0.dta</t>
  </si>
  <si>
    <t>sp|Q9P2N5|RBM27_HUMAN</t>
  </si>
  <si>
    <t>CCSGAIIVLTK1-AYAUR4</t>
  </si>
  <si>
    <t>20210923_SUMO2_49TAG_INCUBATE_CELL_LYSATE_TWICEHISIP_TRYPSIN_REP1.45998.45998.3.0.dta</t>
  </si>
  <si>
    <t>ACGVDFEIR2-AYAUR4</t>
  </si>
  <si>
    <t>20210923_SUMO2_49TAG_INCUBATE_CELL_LYSATE_TWICEHISIP_TRYPSIN_REP2.50276.50276.3.0.dta</t>
  </si>
  <si>
    <t>sp|P32121|ARRB2_HUMAN</t>
  </si>
  <si>
    <t>LAYFNDIAVGAVCCR14-AYAUR4</t>
  </si>
  <si>
    <t>20210923_SUMO2_49TAG_INCUBATE_CELL_LYSATE_TWICEHISIP_TRYPSIN_REP3.60701.60701.3.0.dta</t>
  </si>
  <si>
    <t>sp|Q9GZZ1|NAA50_HUMAN</t>
  </si>
  <si>
    <t>RSIQFVDWCPTGFK9-AYAUR4</t>
  </si>
  <si>
    <t>20210923_SUMO2_49TAG_INCUBATE_CELL_LYSATE_TWICEHISIP_TRYPSIN_REP3.59733.59733.3.0.dta</t>
  </si>
  <si>
    <t>ICDQWDNLGALTQK2-AYAUR4</t>
  </si>
  <si>
    <t>20210923_SUMO2_49TAG_INCUBATE_CELL_LYSATE_TWICEHISIP_TRYPSIN_REP2.56728.56728.3.0.dta</t>
  </si>
  <si>
    <t>sp|P12814|ACTN1_HUMAN</t>
  </si>
  <si>
    <t>EACTCPYCK3-AYAUR4</t>
  </si>
  <si>
    <t>20210923_SUMO2_49TAG_INCUBATE_CELL_LYSATE_TWICEHISIP_TRYPSIN_REP2.24264.24264.3.1.dta</t>
  </si>
  <si>
    <t>IAVYSCPFDGMITETK6-AYAUR4</t>
  </si>
  <si>
    <t>20210923_SUMO2_49TAG_INCUBATE_CELL_LYSATE_TWICEHISIP_TRYPSIN_REP3.61459.61459.3.0.dta</t>
  </si>
  <si>
    <t>HTGCCGDNDPIDVCEIGSK5-AYAUR4</t>
  </si>
  <si>
    <t>20210923_SUMO2_49TAG_INCUBATE_CELL_LYSATE_TWICEHISIP_TRYPSIN_REP1.41123.41123.4.1.dta</t>
  </si>
  <si>
    <t>GDGQFFAVSVVCPETGAR12-AYAUR4</t>
  </si>
  <si>
    <t>20210923_SUMO2_49TAG_INCUBATE_CELL_LYSATE_TWICEHISIP_TRYPSIN_REP1.61421.61421.3.0.dta</t>
  </si>
  <si>
    <t>sp|O95163|ELP1_HUMAN</t>
  </si>
  <si>
    <t>LASCSDDR4-AYAUR4</t>
  </si>
  <si>
    <t>20210923_SUMO2_49TAG_INCUBATE_CELL_LYSATE_TWICEHISIP_TRYPSIN_REP2.20813.20813.3.0.dta</t>
  </si>
  <si>
    <t>RLIPDGCGVK7-AYAUR4</t>
  </si>
  <si>
    <t>20210923_SUMO2_49TAG_INCUBATE_CELL_LYSATE_TWICEHISIP_TRYPSIN_REP2.39595.39595.3.0.dta</t>
  </si>
  <si>
    <t>sp|P27635|RL10_HUMAN</t>
  </si>
  <si>
    <t>CEAAFATK1-AYAUR4</t>
  </si>
  <si>
    <t>20210923_SUMO2_49TAG_INCUBATE_CELL_LYSATE_TWICEHISIP_TRYPSIN_REP2.28961.28961.3.0.dta</t>
  </si>
  <si>
    <t>EILGTAQSVGCNVDGR11-AYAUR4</t>
  </si>
  <si>
    <t>20210923_SUMO2_49TAG_INCUBATE_CELL_LYSATE_TWICEHISIP_TRYPSIN_REP3.46761.46761.3.0.dta</t>
  </si>
  <si>
    <t>sp|P30050|RL12_HUMAN</t>
  </si>
  <si>
    <t>CDVDIR1-AYAUR4</t>
  </si>
  <si>
    <t>20210923_SUMO2_49TAG_INCUBATE_CELL_LYSATE_TWICEHISIP_TRYPSIN_REP3.33652.33652.3.0.dta</t>
  </si>
  <si>
    <t>sp|Q562R1|ACTBL_HUMAN;sp|P63261|ACTG_HUMAN;sp|P60709|ACTB_HUMAN</t>
  </si>
  <si>
    <t>PYQCPVCQQR7-AYAUR4</t>
  </si>
  <si>
    <t>20210923_SUMO2_49TAG_INCUBATE_CELL_LYSATE_TWICEHISIP_TRYPSIN_REP1.29735.29735.4.0.dta</t>
  </si>
  <si>
    <t>AWVWNTHADFADECPKPELLAIR14-AYAUR4</t>
  </si>
  <si>
    <t>20210923_SUMO2_49TAG_INCUBATE_CELL_LYSATE_TWICEHISIP_TRYPSIN_REP2.64912.64912.4.0.dta</t>
  </si>
  <si>
    <t>TVYGGGCSEMLMAHAVTQLANR3-AYAUR4</t>
  </si>
  <si>
    <t>20210923_SUMO2_49TAG_INCUBATE_CELL_LYSATE_TWICEHISIP_TRYPSIN_REP3.60658.60658.4.2.dta</t>
  </si>
  <si>
    <t>DSCPLDCK3-AYAUR4</t>
  </si>
  <si>
    <t>20210923_SUMO2_49TAG_INCUBATE_CELL_LYSATE_TWICEHISIP_TRYPSIN_REP3.36862.36862.3.1.dta</t>
  </si>
  <si>
    <t>sp|P84103|SRSF3_HUMAN</t>
  </si>
  <si>
    <t>AETLASSLQEDLAHTR2-AYAUR4</t>
  </si>
  <si>
    <t>20210923_SUMO2_49TAG_INCUBATE_CELL_LYSATE_TWICEHISIP_TRYPSIN_REP1.34867.34867.4.0.dta</t>
  </si>
  <si>
    <t>DIDFLKEEEHDCFLEEIMTK12-AYAUR4</t>
  </si>
  <si>
    <t>20210923_SUMO2_49TAG_INCUBATE_CELL_LYSATE_TWICEHISIP_TRYPSIN_REP2.68891.68891.3.0.dta</t>
  </si>
  <si>
    <t>PYGCVECGK7-AYAUR4</t>
  </si>
  <si>
    <t>20210923_SUMO2_49TAG_INCUBATE_CELL_LYSATE_TWICEHISIP_TRYPSIN_REP1.29432.29432.3.0.dta</t>
  </si>
  <si>
    <t>sp|P17028|ZNF24_HUMAN</t>
  </si>
  <si>
    <t>PFLELDTNLPANRVPAGLEK4-AYAUR4</t>
  </si>
  <si>
    <t>20210923_SUMO2_49TAG_INCUBATE_CELL_LYSATE_TWICEHISIP_TRYPSIN_REP1.59058.59058.4.0.dta</t>
  </si>
  <si>
    <t>INPYMSSPCHIEMILTEK9-AYAUR4</t>
  </si>
  <si>
    <t>20210923_SUMO2_49TAG_INCUBATE_CELL_LYSATE_TWICEHISIP_TRYPSIN_REP2.61384.61384.4.1.dta</t>
  </si>
  <si>
    <t>sp|P18621|RL17_HUMAN</t>
  </si>
  <si>
    <t>ECPSDECGAGVFMASHFDR7-AYAUR4</t>
  </si>
  <si>
    <t>20210923_SUMO2_49TAG_INCUBATE_CELL_LYSATE_TWICEHISIP_TRYPSIN_REP2.55037.55037.3.0.dta</t>
  </si>
  <si>
    <t>CLFNHFLK1-AYAUR4</t>
  </si>
  <si>
    <t>20210923_SUMO2_49TAG_INCUBATE_CELL_LYSATE_TWICEHISIP_TRYPSIN_REP1.53399.53399.3.0.dta</t>
  </si>
  <si>
    <t>sp|Q8N999|CL029_HUMAN</t>
  </si>
  <si>
    <t>VVGCSCVVVK6-AYAUR4</t>
  </si>
  <si>
    <t>20210923_SUMO2_49TAG_INCUBATE_CELL_LYSATE_TWICEHISIP_TRYPSIN_REP2.37231.37231.3.0.dta</t>
  </si>
  <si>
    <t>CGHTNNLRPK1-AYAUR4</t>
  </si>
  <si>
    <t>20210923_SUMO2_49TAG_INCUBATE_CELL_LYSATE_TWICEHISIP_TRYPSIN_REP2.11847.11847.5.0.dta</t>
  </si>
  <si>
    <t>sp|P62987|RL40_HUMAN</t>
  </si>
  <si>
    <t>HCSQVDSVR2-AYAUR4</t>
  </si>
  <si>
    <t>20210923_SUMO2_49TAG_INCUBATE_CELL_LYSATE_TWICEHISIP_TRYPSIN_REP3.17795.17795.3.0.dta</t>
  </si>
  <si>
    <t>CVICGGPGVSDAYYCK1-AYAUR4</t>
  </si>
  <si>
    <t>20210923_SUMO2_49TAG_INCUBATE_CELL_LYSATE_TWICEHISIP_TRYPSIN_REP2.46774.46774.3.0.dta</t>
  </si>
  <si>
    <t>CDENILWLDYK1-AYAUR4</t>
  </si>
  <si>
    <t>20210923_SUMO2_49TAG_INCUBATE_CELL_LYSATE_TWICEHISIP_TRYPSIN_REP3.58769.58769.3.0.dta</t>
  </si>
  <si>
    <t>ELEVLLMCNK8-AYAUR4</t>
  </si>
  <si>
    <t>20210923_SUMO2_49TAG_INCUBATE_CELL_LYSATE_TWICEHISIP_TRYPSIN_REP2.59440.59440.3.0.dta</t>
  </si>
  <si>
    <t>NTGIICTIGPASR6-AYAUR4</t>
  </si>
  <si>
    <t>20210923_SUMO2_49TAG_INCUBATE_CELL_LYSATE_TWICEHISIP_TRYPSIN_REP2.48717.48717.3.3.dta</t>
  </si>
  <si>
    <t>ECPSDECGAGVFMASHFDR1-AYAUR4</t>
  </si>
  <si>
    <t>20210923_SUMO2_49TAG_INCUBATE_CELL_LYSATE_TWICEHISIP_TRYPSIN_REP2.55039.55039.4.0.dta</t>
  </si>
  <si>
    <t>MLGETCADCGTILLQDK6-AYAUR4</t>
  </si>
  <si>
    <t>20210923_SUMO2_49TAG_INCUBATE_CELL_LYSATE_TWICEHISIP_TRYPSIN_REP2.55903.55903.3.0.dta</t>
  </si>
  <si>
    <t>sp|O60232|SSA27_HUMAN</t>
  </si>
  <si>
    <t>VCLCQGSAGSGAIGPVEAAIR4-AYAUR4</t>
  </si>
  <si>
    <t>20210923_SUMO2_49TAG_INCUBATE_CELL_LYSATE_TWICEHISIP_TRYPSIN_REP3.55812.55812.3.0.dta</t>
  </si>
  <si>
    <t>sp|Q9Y3E2|BOLA1_HUMAN</t>
  </si>
  <si>
    <t>IHCLENVDK3-AYAUR4</t>
  </si>
  <si>
    <t>20210923_SUMO2_49TAG_INCUBATE_CELL_LYSATE_TWICEHISIP_TRYPSIN_REP3.31967.31967.3.0.dta</t>
  </si>
  <si>
    <t>sp|O15020|SPTN2_HUMAN;sp|P11277|SPTB1_HUMAN;sp|Q01082|SPTB2_HUMAN</t>
  </si>
  <si>
    <t>VACAEEWQESR3-AYAUR4</t>
  </si>
  <si>
    <t>20210923_SUMO2_49TAG_INCUBATE_CELL_LYSATE_TWICEHISIP_TRYPSIN_REP2.37332.37332.3.0.dta</t>
  </si>
  <si>
    <t>sp|O75663|TIPRL_HUMAN</t>
  </si>
  <si>
    <t>LREIQPCLAESR7-AYAUR4</t>
  </si>
  <si>
    <t>20210923_SUMO2_49TAG_INCUBATE_CELL_LYSATE_TWICEHISIP_TRYPSIN_REP3.39457.39457.4.2.dta</t>
  </si>
  <si>
    <t>sp|O75150|BRE1B_HUMAN</t>
  </si>
  <si>
    <t>FACHSASLTVR3-AYAUR4</t>
  </si>
  <si>
    <t>20210923_SUMO2_49TAG_INCUBATE_CELL_LYSATE_TWICEHISIP_TRYPSIN_REP1.36594.36594.3.1.dta</t>
  </si>
  <si>
    <t>YDCGHVQK3-AYAUR4</t>
  </si>
  <si>
    <t>20210923_SUMO2_49TAG_INCUBATE_CELL_LYSATE_TWICEHISIP_TRYPSIN_REP2.20285.20285.3.2.dta</t>
  </si>
  <si>
    <t>sp|O15235|RT12_HUMAN</t>
  </si>
  <si>
    <t>TCVHTFFDHQDQVWGVK1-AYAUR4</t>
  </si>
  <si>
    <t>20210923_SUMO2_49TAG_INCUBATE_CELL_LYSATE_TWICEHISIP_TRYPSIN_REP3.53641.53641.4.0.dta</t>
  </si>
  <si>
    <t>sp|Q9GZS3|WDR61_HUMAN</t>
  </si>
  <si>
    <t>QICSCDGLTIWEER5-AYAUR4</t>
  </si>
  <si>
    <t>20210923_SUMO2_49TAG_INCUBATE_CELL_LYSATE_TWICEHISIP_TRYPSIN_REP3.56995.56995.3.0.dta</t>
  </si>
  <si>
    <t>sp|O14618|CCS_HUMAN</t>
  </si>
  <si>
    <t>NQSFCPTVNLDK5-AYAUR4</t>
  </si>
  <si>
    <t>20210923_SUMO2_49TAG_INCUBATE_CELL_LYSATE_TWICEHISIP_TRYPSIN_REP1.48012.48012.3.0.dta</t>
  </si>
  <si>
    <t>VLCELADLQDK3-AYAUR4</t>
  </si>
  <si>
    <t>20210923_SUMO2_49TAG_INCUBATE_CELL_LYSATE_TWICEHISIP_TRYPSIN_REP2.53758.53758.3.3.dta</t>
  </si>
  <si>
    <t>TVEICPFSFDSR5-AYAUR4</t>
  </si>
  <si>
    <t>20210923_SUMO2_49TAG_INCUBATE_CELL_LYSATE_TWICEHISIP_TRYPSIN_REP2.60141.60141.3.0.dta</t>
  </si>
  <si>
    <t>sp|Q9ULW0|TPX2_HUMAN</t>
  </si>
  <si>
    <t>MCLFAGFQR2-AYAUR4</t>
  </si>
  <si>
    <t>20210923_SUMO2_49TAG_INCUBATE_CELL_LYSATE_TWICEHISIP_TRYPSIN_REP2.57024.57024.3.0.dta</t>
  </si>
  <si>
    <t>sp|Q00839|HNRPU_HUMAN</t>
  </si>
  <si>
    <t>QMCICADFEK3-AYAUR4</t>
  </si>
  <si>
    <t>20210923_SUMO2_49TAG_INCUBATE_CELL_LYSATE_TWICEHISIP_TRYPSIN_REP3.45893.45893.3.0.dta</t>
  </si>
  <si>
    <t>FFAPWCGHCK6-AYAUR4</t>
  </si>
  <si>
    <t>20210923_SUMO2_49TAG_INCUBATE_CELL_LYSATE_TWICEHISIP_TRYPSIN_REP3.48846.48846.3.0.dta</t>
  </si>
  <si>
    <t>TYAICGAIR5-AYAUR4</t>
  </si>
  <si>
    <t>20210923_SUMO2_49TAG_INCUBATE_CELL_LYSATE_TWICEHISIP_TRYPSIN_REP1.46662.46662.3.0.dta</t>
  </si>
  <si>
    <t>GCGTVLLSGPR2-AYAUR4</t>
  </si>
  <si>
    <t>20210923_SUMO2_49TAG_INCUBATE_CELL_LYSATE_TWICEHISIP_TRYPSIN_REP3.43453.43453.3.1.dta</t>
  </si>
  <si>
    <t>sp|Q07020|RL18_HUMAN</t>
  </si>
  <si>
    <t>LCENNAEFNK2-AYAUR4</t>
  </si>
  <si>
    <t>20210923_SUMO2_49TAG_INCUBATE_CELL_LYSATE_TWICEHISIP_TRYPSIN_REP3.29618.29618.3.0.dta</t>
  </si>
  <si>
    <t>GEDFYCVTCHETK6-AYAUR4</t>
  </si>
  <si>
    <t>20210923_SUMO2_49TAG_INCUBATE_CELL_LYSATE_TWICEHISIP_TRYPSIN_REP2.37810.37810.3.0.dta</t>
  </si>
  <si>
    <t>PGHLQEGFGCVVTNR13-AYAUR4</t>
  </si>
  <si>
    <t>20210923_SUMO2_49TAG_INCUBATE_CELL_LYSATE_TWICEHISIP_TRYPSIN_REP1.43922.43922.4.1.dta</t>
  </si>
  <si>
    <t>YASPEMCFVFSDR7-AYAUR4</t>
  </si>
  <si>
    <t>20210923_SUMO2_49TAG_INCUBATE_CELL_LYSATE_TWICEHISIP_TRYPSIN_REP1.60293.60293.3.0.dta</t>
  </si>
  <si>
    <t>sp|P30566|PUR8_HUMAN</t>
  </si>
  <si>
    <t>CDEILMEEIK1-AYAUR4</t>
  </si>
  <si>
    <t>20210923_SUMO2_49TAG_INCUBATE_CELL_LYSATE_TWICEHISIP_TRYPSIN_REP3.51678.51678.3.0.dta</t>
  </si>
  <si>
    <t>sp|Q5VTR2|BRE1A_HUMAN</t>
  </si>
  <si>
    <t>SLNYCGHIYTPISCK14-AYAUR4</t>
  </si>
  <si>
    <t>20210923_SUMO2_49TAG_INCUBATE_CELL_LYSATE_TWICEHISIP_TRYPSIN_REP2.50214.50214.3.0.dta</t>
  </si>
  <si>
    <t>sp|Q93009|UBP7_HUMAN</t>
  </si>
  <si>
    <t>YYDAIACLK7-AYAUR4</t>
  </si>
  <si>
    <t>20210923_SUMO2_49TAG_INCUBATE_CELL_LYSATE_TWICEHISIP_TRYPSIN_REP2.52257.52257.3.0.dta</t>
  </si>
  <si>
    <t>sp|O00170|AIP_HUMAN</t>
  </si>
  <si>
    <t>AQCPIVER3-AYAUR4</t>
  </si>
  <si>
    <t>20210923_SUMO2_49TAG_INCUBATE_CELL_LYSATE_TWICEHISIP_TRYPSIN_REP1.35123.35123.3.0.dta</t>
  </si>
  <si>
    <t>sp|P46782|RS5_HUMAN</t>
  </si>
  <si>
    <t>NCTAGAVYTYHEK2-AYAUR4</t>
  </si>
  <si>
    <t>20210923_SUMO2_49TAG_INCUBATE_CELL_LYSATE_TWICEHISIP_TRYPSIN_REP1.29980.29980.3.0.dta</t>
  </si>
  <si>
    <t>sp|Q9Y314|NOSIP_HUMAN</t>
  </si>
  <si>
    <t>ICDECNYGSYQGR2-AYAUR4</t>
  </si>
  <si>
    <t>20210923_SUMO2_49TAG_INCUBATE_CELL_LYSATE_TWICEHISIP_TRYPSIN_REP2.32579.32579.3.0.dta</t>
  </si>
  <si>
    <t>SGRPAELK1-AYAUR4</t>
  </si>
  <si>
    <t>20210923_SUMO2_49TAG_INCUBATE_CELL_LYSATE_TWICEHISIP_TRYPSIN_REP1.25592.25592.3.0.dta</t>
  </si>
  <si>
    <t>sp|Q5T5Y3|CAMP1_HUMAN</t>
  </si>
  <si>
    <t>SIQCLTVHK4-AYAUR4</t>
  </si>
  <si>
    <t>20210923_SUMO2_49TAG_INCUBATE_CELL_LYSATE_TWICEHISIP_TRYPSIN_REP2.34367.34367.3.0.dta</t>
  </si>
  <si>
    <t>sp|O75083|WDR1_HUMAN</t>
  </si>
  <si>
    <t>MREIVHIQAGQCGNQIGAK12-AYAUR4</t>
  </si>
  <si>
    <t>20210923_SUMO2_49TAG_INCUBATE_CELL_LYSATE_TWICEHISIP_TRYPSIN_REP2.40366.40366.4.0.dta</t>
  </si>
  <si>
    <t>LEYCEALAMLR4-AYAUR4</t>
  </si>
  <si>
    <t>20210923_SUMO2_49TAG_INCUBATE_CELL_LYSATE_TWICEHISIP_TRYPSIN_REP1.62702.62702.3.0.dta</t>
  </si>
  <si>
    <t>CHTIMNCTR1-AYAUR4</t>
  </si>
  <si>
    <t>20210923_SUMO2_49TAG_INCUBATE_CELL_LYSATE_TWICEHISIP_TRYPSIN_REP1.23297.23297.3.0.dta</t>
  </si>
  <si>
    <t>sp|P21912|SDHB_HUMAN</t>
  </si>
  <si>
    <t>CSEGVFLLTTTPR1-AYAUR4</t>
  </si>
  <si>
    <t>20210923_SUMO2_49TAG_INCUBATE_CELL_LYSATE_TWICEHISIP_TRYPSIN_REP3.54851.54851.3.3.dta</t>
  </si>
  <si>
    <t>sp|P23246|SFPQ_HUMAN</t>
  </si>
  <si>
    <t>CAAEREEPPEQR1-AYAUR4</t>
  </si>
  <si>
    <t>20210923_SUMO2_49TAG_INCUBATE_CELL_LYSATE_TWICEHISIP_TRYPSIN_REP2.18003.18003.4.0.dta</t>
  </si>
  <si>
    <t>HLSSCAAPAPLTSAER3-AYAUR4</t>
  </si>
  <si>
    <t>20210923_SUMO2_49TAG_INCUBATE_CELL_LYSATE_TWICEHISIP_TRYPSIN_REP2.38027.38027.4.1.dta</t>
  </si>
  <si>
    <t>sp|Q6IBS0|TWF2_HUMAN</t>
  </si>
  <si>
    <t>CHAEHTPEEEIDHTGAK1-AYAUR4</t>
  </si>
  <si>
    <t>20210923_SUMO2_49TAG_INCUBATE_CELL_LYSATE_TWICEHISIP_TRYPSIN_REP3.20212.20212.4.2.dta</t>
  </si>
  <si>
    <t>sp|O95757|HS74L_HUMAN</t>
  </si>
  <si>
    <t>CLHMFLQDEIIDK1-AYAUR4</t>
  </si>
  <si>
    <t>20210923_SUMO2_49TAG_INCUBATE_CELL_LYSATE_TWICEHISIP_TRYPSIN_REP1.57589.57589.3.0.dta</t>
  </si>
  <si>
    <t>sp|O60493|SNX3_HUMAN</t>
  </si>
  <si>
    <t>LDVGNFSWGSECCTR13-AYAUR4</t>
  </si>
  <si>
    <t>20210923_SUMO2_49TAG_INCUBATE_CELL_LYSATE_TWICEHISIP_TRYPSIN_REP3.55960.55960.3.0.dta</t>
  </si>
  <si>
    <t>sp|P62241|RS8_HUMAN</t>
  </si>
  <si>
    <t>DCLHGIEAK1-AYAUR4</t>
  </si>
  <si>
    <t>20210923_SUMO2_49TAG_INCUBATE_CELL_LYSATE_TWICEHISIP_TRYPSIN_REP1.35405.35405.3.2.dta</t>
  </si>
  <si>
    <t>sp|Q8N684|CPSF7_HUMAN</t>
  </si>
  <si>
    <t>EEEHDCFLEEIMTK6-AYAUR4</t>
  </si>
  <si>
    <t>20210923_SUMO2_49TAG_INCUBATE_CELL_LYSATE_TWICEHISIP_TRYPSIN_REP1.60670.60670.3.0.dta</t>
  </si>
  <si>
    <t>C</t>
    <phoneticPr fontId="1" type="noConversion"/>
  </si>
  <si>
    <t>D</t>
    <phoneticPr fontId="1" type="noConversion"/>
  </si>
  <si>
    <t>E</t>
    <phoneticPr fontId="1" type="noConversion"/>
  </si>
  <si>
    <t>H</t>
    <phoneticPr fontId="1" type="noConversion"/>
  </si>
  <si>
    <t>S</t>
    <phoneticPr fontId="1" type="noConversion"/>
  </si>
  <si>
    <t>T</t>
    <phoneticPr fontId="1" type="noConversion"/>
  </si>
  <si>
    <t>Y</t>
    <phoneticPr fontId="1" type="noConversion"/>
  </si>
  <si>
    <t>Cross-linked peptides</t>
    <phoneticPr fontId="1" type="noConversion"/>
  </si>
  <si>
    <t>Cross-linked amino acid</t>
    <phoneticPr fontId="1" type="noConversion"/>
  </si>
  <si>
    <t>Scan</t>
    <phoneticPr fontId="1" type="noConversion"/>
  </si>
  <si>
    <t>Score</t>
    <phoneticPr fontId="1" type="noConversion"/>
  </si>
  <si>
    <t>Cross-linked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1:$A$7</c:f>
              <c:strCache>
                <c:ptCount val="7"/>
                <c:pt idx="0">
                  <c:v>C</c:v>
                </c:pt>
                <c:pt idx="1">
                  <c:v>D</c:v>
                </c:pt>
                <c:pt idx="2">
                  <c:v>E</c:v>
                </c:pt>
                <c:pt idx="3">
                  <c:v>H</c:v>
                </c:pt>
                <c:pt idx="4">
                  <c:v>S</c:v>
                </c:pt>
                <c:pt idx="5">
                  <c:v>T</c:v>
                </c:pt>
                <c:pt idx="6">
                  <c:v>Y</c:v>
                </c:pt>
              </c:strCache>
            </c:strRef>
          </c:cat>
          <c:val>
            <c:numRef>
              <c:f>Sheet2!$B$1:$B$7</c:f>
              <c:numCache>
                <c:formatCode>General</c:formatCode>
                <c:ptCount val="7"/>
                <c:pt idx="0">
                  <c:v>254</c:v>
                </c:pt>
                <c:pt idx="1">
                  <c:v>5</c:v>
                </c:pt>
                <c:pt idx="2">
                  <c:v>9</c:v>
                </c:pt>
                <c:pt idx="3">
                  <c:v>2</c:v>
                </c:pt>
                <c:pt idx="4">
                  <c:v>14</c:v>
                </c:pt>
                <c:pt idx="5">
                  <c:v>11</c:v>
                </c:pt>
                <c:pt idx="6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74057392"/>
        <c:axId val="-1274059024"/>
      </c:barChart>
      <c:catAx>
        <c:axId val="-1274057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274059024"/>
        <c:crosses val="autoZero"/>
        <c:auto val="1"/>
        <c:lblAlgn val="ctr"/>
        <c:lblOffset val="100"/>
        <c:noMultiLvlLbl val="0"/>
      </c:catAx>
      <c:valAx>
        <c:axId val="-12740590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ea"/>
                <a:ea typeface="+mn-ea"/>
                <a:cs typeface="Arial Unicode MS" panose="020B0604020202020204" pitchFamily="34" charset="-122"/>
              </a:defRPr>
            </a:pPr>
            <a:endParaRPr lang="zh-CN"/>
          </a:p>
        </c:txPr>
        <c:crossAx val="-1274057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14</xdr:row>
      <xdr:rowOff>19050</xdr:rowOff>
    </xdr:from>
    <xdr:to>
      <xdr:col>8</xdr:col>
      <xdr:colOff>638175</xdr:colOff>
      <xdr:row>30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0"/>
  <sheetViews>
    <sheetView tabSelected="1" workbookViewId="0">
      <selection sqref="A1:XFD1"/>
    </sheetView>
  </sheetViews>
  <sheetFormatPr defaultRowHeight="13.5" x14ac:dyDescent="0.15"/>
  <cols>
    <col min="1" max="1" width="59.25" customWidth="1"/>
    <col min="2" max="2" width="22.875" customWidth="1"/>
    <col min="3" max="3" width="25.75" customWidth="1"/>
    <col min="5" max="5" width="24" customWidth="1"/>
  </cols>
  <sheetData>
    <row r="1" spans="1:5" x14ac:dyDescent="0.15">
      <c r="A1" t="s">
        <v>820</v>
      </c>
      <c r="B1" t="s">
        <v>821</v>
      </c>
      <c r="C1" t="s">
        <v>822</v>
      </c>
      <c r="D1" t="s">
        <v>823</v>
      </c>
      <c r="E1" t="s">
        <v>824</v>
      </c>
    </row>
    <row r="2" spans="1:5" x14ac:dyDescent="0.15">
      <c r="A2" s="1" t="s">
        <v>0</v>
      </c>
      <c r="B2" s="1" t="s">
        <v>1</v>
      </c>
      <c r="C2" s="1" t="s">
        <v>2</v>
      </c>
      <c r="D2" s="1">
        <v>22.677386357184702</v>
      </c>
      <c r="E2" s="1" t="s">
        <v>3</v>
      </c>
    </row>
    <row r="3" spans="1:5" x14ac:dyDescent="0.15">
      <c r="A3" s="1" t="s">
        <v>4</v>
      </c>
      <c r="B3" s="1" t="s">
        <v>1</v>
      </c>
      <c r="C3" s="1" t="s">
        <v>5</v>
      </c>
      <c r="D3" s="1">
        <v>31.637555245259801</v>
      </c>
      <c r="E3" s="1" t="s">
        <v>6</v>
      </c>
    </row>
    <row r="4" spans="1:5" x14ac:dyDescent="0.15">
      <c r="A4" s="1" t="s">
        <v>7</v>
      </c>
      <c r="B4" s="1" t="s">
        <v>1</v>
      </c>
      <c r="C4" s="1" t="s">
        <v>8</v>
      </c>
      <c r="D4" s="1">
        <v>13.7013476707269</v>
      </c>
      <c r="E4" s="1" t="s">
        <v>9</v>
      </c>
    </row>
    <row r="5" spans="1:5" x14ac:dyDescent="0.15">
      <c r="A5" s="1" t="s">
        <v>10</v>
      </c>
      <c r="B5" s="1" t="s">
        <v>1</v>
      </c>
      <c r="C5" s="1" t="s">
        <v>11</v>
      </c>
      <c r="D5" s="1">
        <v>13.4779170934668</v>
      </c>
      <c r="E5" s="1" t="s">
        <v>12</v>
      </c>
    </row>
    <row r="6" spans="1:5" x14ac:dyDescent="0.15">
      <c r="A6" s="1" t="s">
        <v>13</v>
      </c>
      <c r="B6" s="1" t="s">
        <v>1</v>
      </c>
      <c r="C6" s="1" t="s">
        <v>14</v>
      </c>
      <c r="D6" s="1">
        <v>36.9153839888208</v>
      </c>
      <c r="E6" s="1" t="s">
        <v>15</v>
      </c>
    </row>
    <row r="7" spans="1:5" x14ac:dyDescent="0.15">
      <c r="A7" s="1" t="s">
        <v>16</v>
      </c>
      <c r="B7" s="1" t="s">
        <v>1</v>
      </c>
      <c r="C7" s="1" t="s">
        <v>17</v>
      </c>
      <c r="D7" s="1">
        <v>21.109172098653399</v>
      </c>
      <c r="E7" s="1" t="s">
        <v>18</v>
      </c>
    </row>
    <row r="8" spans="1:5" x14ac:dyDescent="0.15">
      <c r="A8" s="1" t="s">
        <v>19</v>
      </c>
      <c r="B8" s="1" t="s">
        <v>1</v>
      </c>
      <c r="C8" s="1" t="s">
        <v>20</v>
      </c>
      <c r="D8" s="1">
        <v>14.4986060844737</v>
      </c>
      <c r="E8" s="1" t="s">
        <v>21</v>
      </c>
    </row>
    <row r="9" spans="1:5" x14ac:dyDescent="0.15">
      <c r="A9" s="1" t="s">
        <v>22</v>
      </c>
      <c r="B9" s="1" t="s">
        <v>1</v>
      </c>
      <c r="C9" s="1" t="s">
        <v>23</v>
      </c>
      <c r="D9" s="1">
        <v>12.9113555184303</v>
      </c>
      <c r="E9" s="1" t="s">
        <v>24</v>
      </c>
    </row>
    <row r="10" spans="1:5" x14ac:dyDescent="0.15">
      <c r="A10" s="1" t="s">
        <v>25</v>
      </c>
      <c r="B10" s="1" t="s">
        <v>1</v>
      </c>
      <c r="C10" s="1" t="s">
        <v>26</v>
      </c>
      <c r="D10" s="1">
        <v>12.6083448968037</v>
      </c>
      <c r="E10" s="1" t="s">
        <v>27</v>
      </c>
    </row>
    <row r="11" spans="1:5" x14ac:dyDescent="0.15">
      <c r="A11" s="1" t="s">
        <v>28</v>
      </c>
      <c r="B11" s="1" t="s">
        <v>1</v>
      </c>
      <c r="C11" s="1" t="s">
        <v>29</v>
      </c>
      <c r="D11" s="1">
        <v>12.7598255293717</v>
      </c>
      <c r="E11" s="1" t="s">
        <v>30</v>
      </c>
    </row>
    <row r="12" spans="1:5" x14ac:dyDescent="0.15">
      <c r="A12" s="1" t="s">
        <v>31</v>
      </c>
      <c r="B12" s="1" t="s">
        <v>1</v>
      </c>
      <c r="C12" s="1" t="s">
        <v>32</v>
      </c>
      <c r="D12" s="1">
        <v>11.806283997426601</v>
      </c>
      <c r="E12" s="1" t="s">
        <v>33</v>
      </c>
    </row>
    <row r="13" spans="1:5" x14ac:dyDescent="0.15">
      <c r="A13" s="1" t="s">
        <v>34</v>
      </c>
      <c r="B13" s="1" t="s">
        <v>1</v>
      </c>
      <c r="C13" s="1" t="s">
        <v>35</v>
      </c>
      <c r="D13" s="1">
        <v>27.027532806442899</v>
      </c>
      <c r="E13" s="1" t="s">
        <v>36</v>
      </c>
    </row>
    <row r="14" spans="1:5" x14ac:dyDescent="0.15">
      <c r="A14" s="1" t="s">
        <v>37</v>
      </c>
      <c r="B14" s="1" t="s">
        <v>1</v>
      </c>
      <c r="C14" s="1" t="s">
        <v>38</v>
      </c>
      <c r="D14" s="1">
        <v>14.366698357133901</v>
      </c>
      <c r="E14" s="1" t="s">
        <v>39</v>
      </c>
    </row>
    <row r="15" spans="1:5" x14ac:dyDescent="0.15">
      <c r="A15" s="1" t="s">
        <v>40</v>
      </c>
      <c r="B15" s="1" t="s">
        <v>1</v>
      </c>
      <c r="C15" s="1" t="s">
        <v>41</v>
      </c>
      <c r="D15" s="1">
        <v>11.361845743961</v>
      </c>
      <c r="E15" s="1" t="s">
        <v>42</v>
      </c>
    </row>
    <row r="16" spans="1:5" x14ac:dyDescent="0.15">
      <c r="A16" s="1" t="s">
        <v>43</v>
      </c>
      <c r="B16" s="1" t="s">
        <v>1</v>
      </c>
      <c r="C16" s="1" t="s">
        <v>44</v>
      </c>
      <c r="D16" s="1">
        <v>13.388335143058599</v>
      </c>
      <c r="E16" s="1" t="s">
        <v>45</v>
      </c>
    </row>
    <row r="17" spans="1:5" x14ac:dyDescent="0.15">
      <c r="A17" s="1" t="s">
        <v>46</v>
      </c>
      <c r="B17" s="1" t="s">
        <v>1</v>
      </c>
      <c r="C17" s="1" t="s">
        <v>47</v>
      </c>
      <c r="D17" s="1">
        <v>14.0503766866572</v>
      </c>
      <c r="E17" s="1" t="s">
        <v>48</v>
      </c>
    </row>
    <row r="18" spans="1:5" x14ac:dyDescent="0.15">
      <c r="A18" s="1" t="s">
        <v>49</v>
      </c>
      <c r="B18" s="1" t="s">
        <v>1</v>
      </c>
      <c r="C18" s="1" t="s">
        <v>50</v>
      </c>
      <c r="D18" s="1">
        <v>13.291587195607701</v>
      </c>
      <c r="E18" s="1" t="s">
        <v>51</v>
      </c>
    </row>
    <row r="19" spans="1:5" x14ac:dyDescent="0.15">
      <c r="A19" s="1" t="s">
        <v>52</v>
      </c>
      <c r="B19" s="1" t="s">
        <v>1</v>
      </c>
      <c r="C19" s="1" t="s">
        <v>53</v>
      </c>
      <c r="D19" s="1">
        <v>11.452734037235199</v>
      </c>
      <c r="E19" s="1" t="s">
        <v>54</v>
      </c>
    </row>
    <row r="20" spans="1:5" x14ac:dyDescent="0.15">
      <c r="A20" s="1" t="s">
        <v>55</v>
      </c>
      <c r="B20" s="1" t="s">
        <v>1</v>
      </c>
      <c r="C20" s="1" t="s">
        <v>56</v>
      </c>
      <c r="D20" s="1">
        <v>30.539046426754499</v>
      </c>
      <c r="E20" s="1" t="s">
        <v>57</v>
      </c>
    </row>
    <row r="21" spans="1:5" x14ac:dyDescent="0.15">
      <c r="A21" s="1" t="s">
        <v>58</v>
      </c>
      <c r="B21" s="1" t="s">
        <v>1</v>
      </c>
      <c r="C21" s="1" t="s">
        <v>59</v>
      </c>
      <c r="D21" s="1">
        <v>17.387028354793699</v>
      </c>
      <c r="E21" s="1" t="s">
        <v>60</v>
      </c>
    </row>
    <row r="22" spans="1:5" x14ac:dyDescent="0.15">
      <c r="A22" s="1" t="s">
        <v>61</v>
      </c>
      <c r="B22" s="1" t="s">
        <v>1</v>
      </c>
      <c r="C22" s="1" t="s">
        <v>62</v>
      </c>
      <c r="D22" s="1">
        <v>17.866331284461999</v>
      </c>
      <c r="E22" s="1" t="s">
        <v>63</v>
      </c>
    </row>
    <row r="23" spans="1:5" x14ac:dyDescent="0.15">
      <c r="A23" s="1" t="s">
        <v>64</v>
      </c>
      <c r="B23" s="1" t="s">
        <v>1</v>
      </c>
      <c r="C23" s="1" t="s">
        <v>65</v>
      </c>
      <c r="D23" s="1">
        <v>19.824702840658802</v>
      </c>
      <c r="E23" s="1" t="s">
        <v>66</v>
      </c>
    </row>
    <row r="24" spans="1:5" x14ac:dyDescent="0.15">
      <c r="A24" s="1" t="s">
        <v>67</v>
      </c>
      <c r="B24" s="1" t="s">
        <v>1</v>
      </c>
      <c r="C24" s="1" t="s">
        <v>68</v>
      </c>
      <c r="D24" s="1">
        <v>12.229218431956699</v>
      </c>
      <c r="E24" s="1" t="s">
        <v>69</v>
      </c>
    </row>
    <row r="25" spans="1:5" x14ac:dyDescent="0.15">
      <c r="A25" s="1" t="s">
        <v>70</v>
      </c>
      <c r="B25" s="1" t="s">
        <v>1</v>
      </c>
      <c r="C25" s="1" t="s">
        <v>71</v>
      </c>
      <c r="D25" s="1">
        <v>17.9164879528767</v>
      </c>
      <c r="E25" s="1" t="s">
        <v>72</v>
      </c>
    </row>
    <row r="26" spans="1:5" x14ac:dyDescent="0.15">
      <c r="A26" s="1" t="s">
        <v>73</v>
      </c>
      <c r="B26" s="1" t="s">
        <v>1</v>
      </c>
      <c r="C26" s="1" t="s">
        <v>74</v>
      </c>
      <c r="D26" s="1">
        <v>21.542799632272501</v>
      </c>
      <c r="E26" s="1" t="s">
        <v>75</v>
      </c>
    </row>
    <row r="27" spans="1:5" x14ac:dyDescent="0.15">
      <c r="A27" s="1" t="s">
        <v>76</v>
      </c>
      <c r="B27" s="1" t="s">
        <v>1</v>
      </c>
      <c r="C27" s="1" t="s">
        <v>77</v>
      </c>
      <c r="D27" s="1">
        <v>11.582255414161001</v>
      </c>
      <c r="E27" s="1" t="s">
        <v>78</v>
      </c>
    </row>
    <row r="28" spans="1:5" x14ac:dyDescent="0.15">
      <c r="A28" s="1" t="s">
        <v>79</v>
      </c>
      <c r="B28" s="1" t="s">
        <v>1</v>
      </c>
      <c r="C28" s="1" t="s">
        <v>80</v>
      </c>
      <c r="D28" s="1">
        <v>11.022752590656401</v>
      </c>
      <c r="E28" s="1" t="s">
        <v>81</v>
      </c>
    </row>
    <row r="29" spans="1:5" x14ac:dyDescent="0.15">
      <c r="A29" s="1" t="s">
        <v>82</v>
      </c>
      <c r="B29" s="1" t="s">
        <v>1</v>
      </c>
      <c r="C29" s="1" t="s">
        <v>83</v>
      </c>
      <c r="D29" s="1">
        <v>19.527031609843799</v>
      </c>
      <c r="E29" s="1" t="s">
        <v>84</v>
      </c>
    </row>
    <row r="30" spans="1:5" x14ac:dyDescent="0.15">
      <c r="A30" s="1" t="s">
        <v>85</v>
      </c>
      <c r="B30" s="1" t="s">
        <v>1</v>
      </c>
      <c r="C30" s="1" t="s">
        <v>86</v>
      </c>
      <c r="D30" s="1">
        <v>24.844281086034801</v>
      </c>
      <c r="E30" s="1" t="s">
        <v>87</v>
      </c>
    </row>
    <row r="31" spans="1:5" x14ac:dyDescent="0.15">
      <c r="A31" s="1" t="s">
        <v>88</v>
      </c>
      <c r="B31" s="1" t="s">
        <v>1</v>
      </c>
      <c r="C31" s="1" t="s">
        <v>89</v>
      </c>
      <c r="D31" s="1">
        <v>15.6940619689393</v>
      </c>
      <c r="E31" s="1" t="s">
        <v>27</v>
      </c>
    </row>
    <row r="32" spans="1:5" x14ac:dyDescent="0.15">
      <c r="A32" s="1" t="s">
        <v>94</v>
      </c>
      <c r="B32" s="1" t="s">
        <v>1</v>
      </c>
      <c r="C32" s="1" t="s">
        <v>95</v>
      </c>
      <c r="D32" s="1">
        <v>17.350733622013198</v>
      </c>
      <c r="E32" s="1" t="s">
        <v>57</v>
      </c>
    </row>
    <row r="33" spans="1:5" x14ac:dyDescent="0.15">
      <c r="A33" s="1" t="s">
        <v>96</v>
      </c>
      <c r="B33" s="1" t="s">
        <v>1</v>
      </c>
      <c r="C33" s="1" t="s">
        <v>97</v>
      </c>
      <c r="D33" s="1">
        <v>12.789698234767201</v>
      </c>
      <c r="E33" s="1" t="s">
        <v>98</v>
      </c>
    </row>
    <row r="34" spans="1:5" x14ac:dyDescent="0.15">
      <c r="A34" s="1" t="s">
        <v>99</v>
      </c>
      <c r="B34" s="1" t="s">
        <v>1</v>
      </c>
      <c r="C34" s="1" t="s">
        <v>100</v>
      </c>
      <c r="D34" s="1">
        <v>11.9275850029802</v>
      </c>
      <c r="E34" s="1" t="s">
        <v>101</v>
      </c>
    </row>
    <row r="35" spans="1:5" x14ac:dyDescent="0.15">
      <c r="A35" s="1" t="s">
        <v>102</v>
      </c>
      <c r="B35" s="1" t="s">
        <v>1</v>
      </c>
      <c r="C35" s="1" t="s">
        <v>103</v>
      </c>
      <c r="D35" s="1">
        <v>11.9735100595646</v>
      </c>
      <c r="E35" s="1" t="s">
        <v>104</v>
      </c>
    </row>
    <row r="36" spans="1:5" x14ac:dyDescent="0.15">
      <c r="A36" s="1" t="s">
        <v>108</v>
      </c>
      <c r="B36" s="1" t="s">
        <v>1</v>
      </c>
      <c r="C36" s="1" t="s">
        <v>109</v>
      </c>
      <c r="D36" s="1">
        <v>19.300327698505701</v>
      </c>
      <c r="E36" s="1" t="s">
        <v>110</v>
      </c>
    </row>
    <row r="37" spans="1:5" x14ac:dyDescent="0.15">
      <c r="A37" s="1" t="s">
        <v>111</v>
      </c>
      <c r="B37" s="1" t="s">
        <v>1</v>
      </c>
      <c r="C37" s="1" t="s">
        <v>112</v>
      </c>
      <c r="D37" s="1">
        <v>31.223748969438301</v>
      </c>
      <c r="E37" s="1" t="s">
        <v>113</v>
      </c>
    </row>
    <row r="38" spans="1:5" x14ac:dyDescent="0.15">
      <c r="A38" s="1" t="s">
        <v>114</v>
      </c>
      <c r="B38" s="1" t="s">
        <v>1</v>
      </c>
      <c r="C38" s="1" t="s">
        <v>115</v>
      </c>
      <c r="D38" s="1">
        <v>40.806456108223301</v>
      </c>
      <c r="E38" s="1" t="s">
        <v>116</v>
      </c>
    </row>
    <row r="39" spans="1:5" x14ac:dyDescent="0.15">
      <c r="A39" s="1" t="s">
        <v>117</v>
      </c>
      <c r="B39" s="1" t="s">
        <v>1</v>
      </c>
      <c r="C39" s="1" t="s">
        <v>118</v>
      </c>
      <c r="D39" s="1">
        <v>14.6542432433403</v>
      </c>
      <c r="E39" s="1" t="s">
        <v>119</v>
      </c>
    </row>
    <row r="40" spans="1:5" x14ac:dyDescent="0.15">
      <c r="A40" s="1" t="s">
        <v>120</v>
      </c>
      <c r="B40" s="1" t="s">
        <v>1</v>
      </c>
      <c r="C40" s="1" t="s">
        <v>121</v>
      </c>
      <c r="D40" s="1">
        <v>27.1854257185358</v>
      </c>
      <c r="E40" s="1" t="s">
        <v>122</v>
      </c>
    </row>
    <row r="41" spans="1:5" x14ac:dyDescent="0.15">
      <c r="A41" s="1" t="s">
        <v>123</v>
      </c>
      <c r="B41" s="1" t="s">
        <v>1</v>
      </c>
      <c r="C41" s="1" t="s">
        <v>124</v>
      </c>
      <c r="D41" s="1">
        <v>14.385989021386701</v>
      </c>
      <c r="E41" s="1" t="s">
        <v>125</v>
      </c>
    </row>
    <row r="42" spans="1:5" x14ac:dyDescent="0.15">
      <c r="A42" s="1" t="s">
        <v>130</v>
      </c>
      <c r="B42" s="1" t="s">
        <v>1</v>
      </c>
      <c r="C42" s="1" t="s">
        <v>131</v>
      </c>
      <c r="D42" s="1">
        <v>17.5670687521696</v>
      </c>
      <c r="E42" s="1" t="s">
        <v>132</v>
      </c>
    </row>
    <row r="43" spans="1:5" x14ac:dyDescent="0.15">
      <c r="A43" s="1" t="s">
        <v>133</v>
      </c>
      <c r="B43" s="1" t="s">
        <v>1</v>
      </c>
      <c r="C43" s="1" t="s">
        <v>134</v>
      </c>
      <c r="D43" s="1">
        <v>41.478160092923503</v>
      </c>
      <c r="E43" s="1" t="s">
        <v>135</v>
      </c>
    </row>
    <row r="44" spans="1:5" x14ac:dyDescent="0.15">
      <c r="A44" s="1" t="s">
        <v>136</v>
      </c>
      <c r="B44" s="1" t="s">
        <v>1</v>
      </c>
      <c r="C44" s="1" t="s">
        <v>137</v>
      </c>
      <c r="D44" s="1">
        <v>41.880049519389203</v>
      </c>
      <c r="E44" s="1" t="s">
        <v>138</v>
      </c>
    </row>
    <row r="45" spans="1:5" x14ac:dyDescent="0.15">
      <c r="A45" s="1" t="s">
        <v>139</v>
      </c>
      <c r="B45" s="1" t="s">
        <v>1</v>
      </c>
      <c r="C45" s="1" t="s">
        <v>140</v>
      </c>
      <c r="D45" s="1">
        <v>11.8680994501584</v>
      </c>
      <c r="E45" s="1" t="s">
        <v>141</v>
      </c>
    </row>
    <row r="46" spans="1:5" x14ac:dyDescent="0.15">
      <c r="A46" s="1" t="s">
        <v>142</v>
      </c>
      <c r="B46" s="1" t="s">
        <v>1</v>
      </c>
      <c r="C46" s="1" t="s">
        <v>143</v>
      </c>
      <c r="D46" s="1">
        <v>14.5345881512748</v>
      </c>
      <c r="E46" s="1" t="s">
        <v>122</v>
      </c>
    </row>
    <row r="47" spans="1:5" x14ac:dyDescent="0.15">
      <c r="A47" s="1" t="s">
        <v>144</v>
      </c>
      <c r="B47" s="1" t="s">
        <v>1</v>
      </c>
      <c r="C47" s="1" t="s">
        <v>145</v>
      </c>
      <c r="D47" s="1">
        <v>31.936954262544401</v>
      </c>
      <c r="E47" s="1" t="s">
        <v>146</v>
      </c>
    </row>
    <row r="48" spans="1:5" x14ac:dyDescent="0.15">
      <c r="A48" s="1" t="s">
        <v>147</v>
      </c>
      <c r="B48" s="1" t="s">
        <v>1</v>
      </c>
      <c r="C48" s="1" t="s">
        <v>148</v>
      </c>
      <c r="D48" s="1">
        <v>38.780380525982302</v>
      </c>
      <c r="E48" s="1" t="s">
        <v>149</v>
      </c>
    </row>
    <row r="49" spans="1:5" x14ac:dyDescent="0.15">
      <c r="A49" s="1" t="s">
        <v>150</v>
      </c>
      <c r="B49" s="1" t="s">
        <v>1</v>
      </c>
      <c r="C49" s="1" t="s">
        <v>151</v>
      </c>
      <c r="D49" s="1">
        <v>17.877319857919801</v>
      </c>
      <c r="E49" s="1" t="s">
        <v>152</v>
      </c>
    </row>
    <row r="50" spans="1:5" x14ac:dyDescent="0.15">
      <c r="A50" s="1" t="s">
        <v>153</v>
      </c>
      <c r="B50" s="1" t="s">
        <v>1</v>
      </c>
      <c r="C50" s="1" t="s">
        <v>154</v>
      </c>
      <c r="D50" s="1">
        <v>18.902678598681302</v>
      </c>
      <c r="E50" s="1" t="s">
        <v>155</v>
      </c>
    </row>
    <row r="51" spans="1:5" x14ac:dyDescent="0.15">
      <c r="A51" s="1" t="s">
        <v>156</v>
      </c>
      <c r="B51" s="1" t="s">
        <v>1</v>
      </c>
      <c r="C51" s="1" t="s">
        <v>157</v>
      </c>
      <c r="D51" s="1">
        <v>31.573936085132701</v>
      </c>
      <c r="E51" s="1" t="s">
        <v>158</v>
      </c>
    </row>
    <row r="52" spans="1:5" x14ac:dyDescent="0.15">
      <c r="A52" s="1" t="s">
        <v>159</v>
      </c>
      <c r="B52" s="1" t="s">
        <v>1</v>
      </c>
      <c r="C52" s="1" t="s">
        <v>160</v>
      </c>
      <c r="D52" s="1">
        <v>23.7885797227888</v>
      </c>
      <c r="E52" s="1" t="s">
        <v>161</v>
      </c>
    </row>
    <row r="53" spans="1:5" x14ac:dyDescent="0.15">
      <c r="A53" s="1" t="s">
        <v>162</v>
      </c>
      <c r="B53" s="1" t="s">
        <v>1</v>
      </c>
      <c r="C53" s="1" t="s">
        <v>163</v>
      </c>
      <c r="D53" s="1">
        <v>12.8576381437913</v>
      </c>
      <c r="E53" s="1" t="s">
        <v>164</v>
      </c>
    </row>
    <row r="54" spans="1:5" x14ac:dyDescent="0.15">
      <c r="A54" s="1" t="s">
        <v>169</v>
      </c>
      <c r="B54" s="1" t="s">
        <v>1</v>
      </c>
      <c r="C54" s="1" t="s">
        <v>170</v>
      </c>
      <c r="D54" s="1">
        <v>15.2396114926597</v>
      </c>
      <c r="E54" s="1" t="s">
        <v>171</v>
      </c>
    </row>
    <row r="55" spans="1:5" x14ac:dyDescent="0.15">
      <c r="A55" s="1" t="s">
        <v>172</v>
      </c>
      <c r="B55" s="1" t="s">
        <v>1</v>
      </c>
      <c r="C55" s="1" t="s">
        <v>173</v>
      </c>
      <c r="D55" s="1">
        <v>13.3806145546174</v>
      </c>
      <c r="E55" s="1" t="s">
        <v>27</v>
      </c>
    </row>
    <row r="56" spans="1:5" x14ac:dyDescent="0.15">
      <c r="A56" s="1" t="s">
        <v>174</v>
      </c>
      <c r="B56" s="1" t="s">
        <v>1</v>
      </c>
      <c r="C56" s="1" t="s">
        <v>175</v>
      </c>
      <c r="D56" s="1">
        <v>14.1919566806553</v>
      </c>
      <c r="E56" s="1" t="s">
        <v>176</v>
      </c>
    </row>
    <row r="57" spans="1:5" x14ac:dyDescent="0.15">
      <c r="A57" s="1" t="s">
        <v>180</v>
      </c>
      <c r="B57" s="1" t="s">
        <v>1</v>
      </c>
      <c r="C57" s="1" t="s">
        <v>181</v>
      </c>
      <c r="D57" s="1">
        <v>13.6045879616186</v>
      </c>
      <c r="E57" s="1" t="s">
        <v>182</v>
      </c>
    </row>
    <row r="58" spans="1:5" x14ac:dyDescent="0.15">
      <c r="A58" s="1" t="s">
        <v>183</v>
      </c>
      <c r="B58" s="1" t="s">
        <v>1</v>
      </c>
      <c r="C58" s="1" t="s">
        <v>184</v>
      </c>
      <c r="D58" s="1">
        <v>14.988675389328399</v>
      </c>
      <c r="E58" s="1" t="s">
        <v>185</v>
      </c>
    </row>
    <row r="59" spans="1:5" x14ac:dyDescent="0.15">
      <c r="A59" s="1" t="s">
        <v>190</v>
      </c>
      <c r="B59" s="1" t="s">
        <v>1</v>
      </c>
      <c r="C59" s="1" t="s">
        <v>191</v>
      </c>
      <c r="D59" s="1">
        <v>17.284697642252599</v>
      </c>
      <c r="E59" s="1" t="s">
        <v>192</v>
      </c>
    </row>
    <row r="60" spans="1:5" x14ac:dyDescent="0.15">
      <c r="A60" s="1" t="s">
        <v>193</v>
      </c>
      <c r="B60" s="1" t="s">
        <v>1</v>
      </c>
      <c r="C60" s="1" t="s">
        <v>194</v>
      </c>
      <c r="D60" s="1">
        <v>21.7789240072394</v>
      </c>
      <c r="E60" s="1" t="s">
        <v>195</v>
      </c>
    </row>
    <row r="61" spans="1:5" x14ac:dyDescent="0.15">
      <c r="A61" s="1" t="s">
        <v>196</v>
      </c>
      <c r="B61" s="1" t="s">
        <v>1</v>
      </c>
      <c r="C61" s="1" t="s">
        <v>197</v>
      </c>
      <c r="D61" s="1">
        <v>12.5029151364547</v>
      </c>
      <c r="E61" s="1" t="s">
        <v>198</v>
      </c>
    </row>
    <row r="62" spans="1:5" x14ac:dyDescent="0.15">
      <c r="A62" s="1" t="s">
        <v>199</v>
      </c>
      <c r="B62" s="1" t="s">
        <v>1</v>
      </c>
      <c r="C62" s="1" t="s">
        <v>200</v>
      </c>
      <c r="D62" s="1">
        <v>25.984522735968099</v>
      </c>
      <c r="E62" s="1" t="s">
        <v>201</v>
      </c>
    </row>
    <row r="63" spans="1:5" x14ac:dyDescent="0.15">
      <c r="A63" s="1" t="s">
        <v>205</v>
      </c>
      <c r="B63" s="1" t="s">
        <v>1</v>
      </c>
      <c r="C63" s="1" t="s">
        <v>206</v>
      </c>
      <c r="D63" s="1">
        <v>22.906012474895402</v>
      </c>
      <c r="E63" s="1" t="s">
        <v>207</v>
      </c>
    </row>
    <row r="64" spans="1:5" x14ac:dyDescent="0.15">
      <c r="A64" s="1" t="s">
        <v>208</v>
      </c>
      <c r="B64" s="1" t="s">
        <v>1</v>
      </c>
      <c r="C64" s="1" t="s">
        <v>209</v>
      </c>
      <c r="D64" s="1">
        <v>11.747761300098601</v>
      </c>
      <c r="E64" s="1" t="s">
        <v>210</v>
      </c>
    </row>
    <row r="65" spans="1:5" x14ac:dyDescent="0.15">
      <c r="A65" s="1" t="s">
        <v>211</v>
      </c>
      <c r="B65" s="1" t="s">
        <v>1</v>
      </c>
      <c r="C65" s="1" t="s">
        <v>212</v>
      </c>
      <c r="D65" s="1">
        <v>32.0198256775018</v>
      </c>
      <c r="E65" s="1" t="s">
        <v>116</v>
      </c>
    </row>
    <row r="66" spans="1:5" x14ac:dyDescent="0.15">
      <c r="A66" s="1" t="s">
        <v>213</v>
      </c>
      <c r="B66" s="1" t="s">
        <v>1</v>
      </c>
      <c r="C66" s="1" t="s">
        <v>214</v>
      </c>
      <c r="D66" s="1">
        <v>18.851002763402001</v>
      </c>
      <c r="E66" s="1" t="s">
        <v>215</v>
      </c>
    </row>
    <row r="67" spans="1:5" x14ac:dyDescent="0.15">
      <c r="A67" s="1" t="s">
        <v>216</v>
      </c>
      <c r="B67" s="1" t="s">
        <v>1</v>
      </c>
      <c r="C67" s="1" t="s">
        <v>217</v>
      </c>
      <c r="D67" s="1">
        <v>43.257511353463101</v>
      </c>
      <c r="E67" s="1" t="s">
        <v>218</v>
      </c>
    </row>
    <row r="68" spans="1:5" x14ac:dyDescent="0.15">
      <c r="A68" s="1" t="s">
        <v>222</v>
      </c>
      <c r="B68" s="1" t="s">
        <v>1</v>
      </c>
      <c r="C68" s="1" t="s">
        <v>223</v>
      </c>
      <c r="D68" s="1">
        <v>34.168412242391398</v>
      </c>
      <c r="E68" s="1" t="s">
        <v>224</v>
      </c>
    </row>
    <row r="69" spans="1:5" x14ac:dyDescent="0.15">
      <c r="A69" s="1" t="s">
        <v>225</v>
      </c>
      <c r="B69" s="1" t="s">
        <v>1</v>
      </c>
      <c r="C69" s="1" t="s">
        <v>226</v>
      </c>
      <c r="D69" s="1">
        <v>21.725512355583</v>
      </c>
      <c r="E69" s="1" t="s">
        <v>227</v>
      </c>
    </row>
    <row r="70" spans="1:5" x14ac:dyDescent="0.15">
      <c r="A70" s="1" t="s">
        <v>228</v>
      </c>
      <c r="B70" s="1" t="s">
        <v>1</v>
      </c>
      <c r="C70" s="1" t="s">
        <v>229</v>
      </c>
      <c r="D70" s="1">
        <v>26.983110652423999</v>
      </c>
      <c r="E70" s="1" t="s">
        <v>230</v>
      </c>
    </row>
    <row r="71" spans="1:5" x14ac:dyDescent="0.15">
      <c r="A71" s="1" t="s">
        <v>231</v>
      </c>
      <c r="B71" s="1" t="s">
        <v>1</v>
      </c>
      <c r="C71" s="1" t="s">
        <v>232</v>
      </c>
      <c r="D71" s="1">
        <v>24.822902101841699</v>
      </c>
      <c r="E71" s="1" t="s">
        <v>152</v>
      </c>
    </row>
    <row r="72" spans="1:5" x14ac:dyDescent="0.15">
      <c r="A72" s="1" t="s">
        <v>233</v>
      </c>
      <c r="B72" s="1" t="s">
        <v>1</v>
      </c>
      <c r="C72" s="1" t="s">
        <v>234</v>
      </c>
      <c r="D72" s="1">
        <v>13.924414007481699</v>
      </c>
      <c r="E72" s="1" t="s">
        <v>235</v>
      </c>
    </row>
    <row r="73" spans="1:5" x14ac:dyDescent="0.15">
      <c r="A73" s="1" t="s">
        <v>236</v>
      </c>
      <c r="B73" s="1" t="s">
        <v>1</v>
      </c>
      <c r="C73" s="1" t="s">
        <v>237</v>
      </c>
      <c r="D73" s="1">
        <v>30.780912449502601</v>
      </c>
      <c r="E73" s="1" t="s">
        <v>107</v>
      </c>
    </row>
    <row r="74" spans="1:5" x14ac:dyDescent="0.15">
      <c r="A74" s="1" t="s">
        <v>238</v>
      </c>
      <c r="B74" s="1" t="s">
        <v>1</v>
      </c>
      <c r="C74" s="1" t="s">
        <v>239</v>
      </c>
      <c r="D74" s="1">
        <v>21.707633907498799</v>
      </c>
      <c r="E74" s="1" t="s">
        <v>240</v>
      </c>
    </row>
    <row r="75" spans="1:5" x14ac:dyDescent="0.15">
      <c r="A75" s="1" t="s">
        <v>244</v>
      </c>
      <c r="B75" s="1" t="s">
        <v>1</v>
      </c>
      <c r="C75" s="1" t="s">
        <v>245</v>
      </c>
      <c r="D75" s="1">
        <v>20.484464102870302</v>
      </c>
      <c r="E75" s="1" t="s">
        <v>246</v>
      </c>
    </row>
    <row r="76" spans="1:5" x14ac:dyDescent="0.15">
      <c r="A76" s="1" t="s">
        <v>247</v>
      </c>
      <c r="B76" s="1" t="s">
        <v>1</v>
      </c>
      <c r="C76" s="1" t="s">
        <v>248</v>
      </c>
      <c r="D76" s="1">
        <v>28.392080303041201</v>
      </c>
      <c r="E76" s="1" t="s">
        <v>168</v>
      </c>
    </row>
    <row r="77" spans="1:5" x14ac:dyDescent="0.15">
      <c r="A77" s="1" t="s">
        <v>249</v>
      </c>
      <c r="B77" s="1" t="s">
        <v>1</v>
      </c>
      <c r="C77" s="1" t="s">
        <v>250</v>
      </c>
      <c r="D77" s="1">
        <v>25.998287385798999</v>
      </c>
      <c r="E77" s="1" t="s">
        <v>251</v>
      </c>
    </row>
    <row r="78" spans="1:5" x14ac:dyDescent="0.15">
      <c r="A78" s="1" t="s">
        <v>252</v>
      </c>
      <c r="B78" s="1" t="s">
        <v>1</v>
      </c>
      <c r="C78" s="1" t="s">
        <v>253</v>
      </c>
      <c r="D78" s="1">
        <v>13.3012532479834</v>
      </c>
      <c r="E78" s="1" t="s">
        <v>42</v>
      </c>
    </row>
    <row r="79" spans="1:5" x14ac:dyDescent="0.15">
      <c r="A79" s="1" t="s">
        <v>254</v>
      </c>
      <c r="B79" s="1" t="s">
        <v>1</v>
      </c>
      <c r="C79" s="1" t="s">
        <v>255</v>
      </c>
      <c r="D79" s="1">
        <v>31.811831918590201</v>
      </c>
      <c r="E79" s="1" t="s">
        <v>256</v>
      </c>
    </row>
    <row r="80" spans="1:5" x14ac:dyDescent="0.15">
      <c r="A80" s="1" t="s">
        <v>257</v>
      </c>
      <c r="B80" s="1" t="s">
        <v>1</v>
      </c>
      <c r="C80" s="1" t="s">
        <v>258</v>
      </c>
      <c r="D80" s="1">
        <v>34.4222310151522</v>
      </c>
      <c r="E80" s="1" t="s">
        <v>259</v>
      </c>
    </row>
    <row r="81" spans="1:5" x14ac:dyDescent="0.15">
      <c r="A81" s="1" t="s">
        <v>260</v>
      </c>
      <c r="B81" s="1" t="s">
        <v>1</v>
      </c>
      <c r="C81" s="1" t="s">
        <v>261</v>
      </c>
      <c r="D81" s="1">
        <v>15.682104153257701</v>
      </c>
      <c r="E81" s="1" t="s">
        <v>262</v>
      </c>
    </row>
    <row r="82" spans="1:5" x14ac:dyDescent="0.15">
      <c r="A82" s="1" t="s">
        <v>263</v>
      </c>
      <c r="B82" s="1" t="s">
        <v>1</v>
      </c>
      <c r="C82" s="1" t="s">
        <v>264</v>
      </c>
      <c r="D82" s="1">
        <v>26.659113142309199</v>
      </c>
      <c r="E82" s="1" t="s">
        <v>265</v>
      </c>
    </row>
    <row r="83" spans="1:5" x14ac:dyDescent="0.15">
      <c r="A83" s="1" t="s">
        <v>266</v>
      </c>
      <c r="B83" s="1" t="s">
        <v>1</v>
      </c>
      <c r="C83" s="1" t="s">
        <v>267</v>
      </c>
      <c r="D83" s="1">
        <v>21.157431282364499</v>
      </c>
      <c r="E83" s="1" t="s">
        <v>135</v>
      </c>
    </row>
    <row r="84" spans="1:5" x14ac:dyDescent="0.15">
      <c r="A84" s="1" t="s">
        <v>268</v>
      </c>
      <c r="B84" s="1" t="s">
        <v>1</v>
      </c>
      <c r="C84" s="1" t="s">
        <v>269</v>
      </c>
      <c r="D84" s="1">
        <v>19.389744680644</v>
      </c>
      <c r="E84" s="1" t="s">
        <v>270</v>
      </c>
    </row>
    <row r="85" spans="1:5" x14ac:dyDescent="0.15">
      <c r="A85" s="1" t="s">
        <v>271</v>
      </c>
      <c r="B85" s="1" t="s">
        <v>1</v>
      </c>
      <c r="C85" s="1" t="s">
        <v>272</v>
      </c>
      <c r="D85" s="1">
        <v>47.352483776145498</v>
      </c>
      <c r="E85" s="1" t="s">
        <v>273</v>
      </c>
    </row>
    <row r="86" spans="1:5" x14ac:dyDescent="0.15">
      <c r="A86" s="1" t="s">
        <v>274</v>
      </c>
      <c r="B86" s="1" t="s">
        <v>1</v>
      </c>
      <c r="C86" s="1" t="s">
        <v>275</v>
      </c>
      <c r="D86" s="1">
        <v>22.183281330762401</v>
      </c>
      <c r="E86" s="1" t="s">
        <v>276</v>
      </c>
    </row>
    <row r="87" spans="1:5" x14ac:dyDescent="0.15">
      <c r="A87" s="1" t="s">
        <v>279</v>
      </c>
      <c r="B87" s="1" t="s">
        <v>1</v>
      </c>
      <c r="C87" s="1" t="s">
        <v>280</v>
      </c>
      <c r="D87" s="1">
        <v>18.4499745811727</v>
      </c>
      <c r="E87" s="1" t="s">
        <v>281</v>
      </c>
    </row>
    <row r="88" spans="1:5" x14ac:dyDescent="0.15">
      <c r="A88" s="1" t="s">
        <v>282</v>
      </c>
      <c r="B88" s="1" t="s">
        <v>1</v>
      </c>
      <c r="C88" s="1" t="s">
        <v>283</v>
      </c>
      <c r="D88" s="1">
        <v>19.219829882907099</v>
      </c>
      <c r="E88" s="1" t="s">
        <v>284</v>
      </c>
    </row>
    <row r="89" spans="1:5" x14ac:dyDescent="0.15">
      <c r="A89" s="1" t="s">
        <v>285</v>
      </c>
      <c r="B89" s="1" t="s">
        <v>1</v>
      </c>
      <c r="C89" s="1" t="s">
        <v>286</v>
      </c>
      <c r="D89" s="1">
        <v>14.6526964252529</v>
      </c>
      <c r="E89" s="1" t="s">
        <v>287</v>
      </c>
    </row>
    <row r="90" spans="1:5" x14ac:dyDescent="0.15">
      <c r="A90" s="1" t="s">
        <v>288</v>
      </c>
      <c r="B90" s="1" t="s">
        <v>1</v>
      </c>
      <c r="C90" s="1" t="s">
        <v>289</v>
      </c>
      <c r="D90" s="1">
        <v>14.8525816054643</v>
      </c>
      <c r="E90" s="1" t="s">
        <v>290</v>
      </c>
    </row>
    <row r="91" spans="1:5" x14ac:dyDescent="0.15">
      <c r="A91" s="1" t="s">
        <v>291</v>
      </c>
      <c r="B91" s="1" t="s">
        <v>1</v>
      </c>
      <c r="C91" s="1" t="s">
        <v>292</v>
      </c>
      <c r="D91" s="1">
        <v>11.7190109690152</v>
      </c>
      <c r="E91" s="1" t="s">
        <v>293</v>
      </c>
    </row>
    <row r="92" spans="1:5" x14ac:dyDescent="0.15">
      <c r="A92" s="1" t="s">
        <v>297</v>
      </c>
      <c r="B92" s="1" t="s">
        <v>1</v>
      </c>
      <c r="C92" s="1" t="s">
        <v>298</v>
      </c>
      <c r="D92" s="1">
        <v>27.8898956155512</v>
      </c>
      <c r="E92" s="1" t="s">
        <v>299</v>
      </c>
    </row>
    <row r="93" spans="1:5" x14ac:dyDescent="0.15">
      <c r="A93" s="1" t="s">
        <v>300</v>
      </c>
      <c r="B93" s="1" t="s">
        <v>1</v>
      </c>
      <c r="C93" s="1" t="s">
        <v>301</v>
      </c>
      <c r="D93" s="1">
        <v>13.330760416351801</v>
      </c>
      <c r="E93" s="1" t="s">
        <v>302</v>
      </c>
    </row>
    <row r="94" spans="1:5" x14ac:dyDescent="0.15">
      <c r="A94" s="1" t="s">
        <v>303</v>
      </c>
      <c r="B94" s="1" t="s">
        <v>1</v>
      </c>
      <c r="C94" s="1" t="s">
        <v>304</v>
      </c>
      <c r="D94" s="1">
        <v>13.6214841890964</v>
      </c>
      <c r="E94" s="1" t="s">
        <v>104</v>
      </c>
    </row>
    <row r="95" spans="1:5" x14ac:dyDescent="0.15">
      <c r="A95" s="1" t="s">
        <v>308</v>
      </c>
      <c r="B95" s="1" t="s">
        <v>1</v>
      </c>
      <c r="C95" s="1" t="s">
        <v>309</v>
      </c>
      <c r="D95" s="1">
        <v>18.419486753592398</v>
      </c>
      <c r="E95" s="1" t="s">
        <v>101</v>
      </c>
    </row>
    <row r="96" spans="1:5" x14ac:dyDescent="0.15">
      <c r="A96" s="1" t="s">
        <v>310</v>
      </c>
      <c r="B96" s="1" t="s">
        <v>1</v>
      </c>
      <c r="C96" s="1" t="s">
        <v>311</v>
      </c>
      <c r="D96" s="1">
        <v>11.547246460478901</v>
      </c>
      <c r="E96" s="1" t="s">
        <v>312</v>
      </c>
    </row>
    <row r="97" spans="1:5" x14ac:dyDescent="0.15">
      <c r="A97" s="1" t="s">
        <v>316</v>
      </c>
      <c r="B97" s="1" t="s">
        <v>1</v>
      </c>
      <c r="C97" s="1" t="s">
        <v>317</v>
      </c>
      <c r="D97" s="1">
        <v>11.5869608725408</v>
      </c>
      <c r="E97" s="1" t="s">
        <v>318</v>
      </c>
    </row>
    <row r="98" spans="1:5" x14ac:dyDescent="0.15">
      <c r="A98" s="1" t="s">
        <v>319</v>
      </c>
      <c r="B98" s="1" t="s">
        <v>1</v>
      </c>
      <c r="C98" s="1" t="s">
        <v>320</v>
      </c>
      <c r="D98" s="1">
        <v>12.787361775344801</v>
      </c>
      <c r="E98" s="1" t="s">
        <v>321</v>
      </c>
    </row>
    <row r="99" spans="1:5" x14ac:dyDescent="0.15">
      <c r="A99" s="1" t="s">
        <v>322</v>
      </c>
      <c r="B99" s="1" t="s">
        <v>1</v>
      </c>
      <c r="C99" s="1" t="s">
        <v>323</v>
      </c>
      <c r="D99" s="1">
        <v>12.123517022117699</v>
      </c>
      <c r="E99" s="1" t="s">
        <v>324</v>
      </c>
    </row>
    <row r="100" spans="1:5" x14ac:dyDescent="0.15">
      <c r="A100" s="1" t="s">
        <v>325</v>
      </c>
      <c r="B100" s="1" t="s">
        <v>1</v>
      </c>
      <c r="C100" s="1" t="s">
        <v>326</v>
      </c>
      <c r="D100" s="1">
        <v>11.1575320771368</v>
      </c>
      <c r="E100" s="1" t="s">
        <v>327</v>
      </c>
    </row>
    <row r="101" spans="1:5" x14ac:dyDescent="0.15">
      <c r="A101" s="1" t="s">
        <v>332</v>
      </c>
      <c r="B101" s="1" t="s">
        <v>1</v>
      </c>
      <c r="C101" s="1" t="s">
        <v>333</v>
      </c>
      <c r="D101" s="1">
        <v>30.099964514804899</v>
      </c>
      <c r="E101" s="1" t="s">
        <v>334</v>
      </c>
    </row>
    <row r="102" spans="1:5" x14ac:dyDescent="0.15">
      <c r="A102" s="1" t="s">
        <v>335</v>
      </c>
      <c r="B102" s="1" t="s">
        <v>1</v>
      </c>
      <c r="C102" s="1" t="s">
        <v>336</v>
      </c>
      <c r="D102" s="1">
        <v>14.983248786048801</v>
      </c>
      <c r="E102" s="1" t="s">
        <v>337</v>
      </c>
    </row>
    <row r="103" spans="1:5" x14ac:dyDescent="0.15">
      <c r="A103" s="1" t="s">
        <v>338</v>
      </c>
      <c r="B103" s="1" t="s">
        <v>1</v>
      </c>
      <c r="C103" s="1" t="s">
        <v>339</v>
      </c>
      <c r="D103" s="1">
        <v>16.3297623929795</v>
      </c>
      <c r="E103" s="1" t="s">
        <v>63</v>
      </c>
    </row>
    <row r="104" spans="1:5" x14ac:dyDescent="0.15">
      <c r="A104" s="1" t="s">
        <v>340</v>
      </c>
      <c r="B104" s="1" t="s">
        <v>1</v>
      </c>
      <c r="C104" s="1" t="s">
        <v>341</v>
      </c>
      <c r="D104" s="1">
        <v>21.5875847248433</v>
      </c>
      <c r="E104" s="1" t="s">
        <v>342</v>
      </c>
    </row>
    <row r="105" spans="1:5" x14ac:dyDescent="0.15">
      <c r="A105" s="1" t="s">
        <v>347</v>
      </c>
      <c r="B105" s="1" t="s">
        <v>1</v>
      </c>
      <c r="C105" s="1" t="s">
        <v>348</v>
      </c>
      <c r="D105" s="1">
        <v>26.696257001328799</v>
      </c>
      <c r="E105" s="1" t="s">
        <v>346</v>
      </c>
    </row>
    <row r="106" spans="1:5" x14ac:dyDescent="0.15">
      <c r="A106" s="1" t="s">
        <v>349</v>
      </c>
      <c r="B106" s="1" t="s">
        <v>1</v>
      </c>
      <c r="C106" s="1" t="s">
        <v>350</v>
      </c>
      <c r="D106" s="1">
        <v>17.4024435461567</v>
      </c>
      <c r="E106" s="1" t="s">
        <v>87</v>
      </c>
    </row>
    <row r="107" spans="1:5" x14ac:dyDescent="0.15">
      <c r="A107" s="1" t="s">
        <v>351</v>
      </c>
      <c r="B107" s="1" t="s">
        <v>1</v>
      </c>
      <c r="C107" s="1" t="s">
        <v>352</v>
      </c>
      <c r="D107" s="1">
        <v>21.536409005585501</v>
      </c>
      <c r="E107" s="1" t="s">
        <v>353</v>
      </c>
    </row>
    <row r="108" spans="1:5" x14ac:dyDescent="0.15">
      <c r="A108" s="1" t="s">
        <v>354</v>
      </c>
      <c r="B108" s="1" t="s">
        <v>1</v>
      </c>
      <c r="C108" s="1" t="s">
        <v>355</v>
      </c>
      <c r="D108" s="1">
        <v>21.503339395768599</v>
      </c>
      <c r="E108" s="1" t="s">
        <v>356</v>
      </c>
    </row>
    <row r="109" spans="1:5" x14ac:dyDescent="0.15">
      <c r="A109" s="1" t="s">
        <v>357</v>
      </c>
      <c r="B109" s="1" t="s">
        <v>1</v>
      </c>
      <c r="C109" s="1" t="s">
        <v>358</v>
      </c>
      <c r="D109" s="1">
        <v>28.5798042261411</v>
      </c>
      <c r="E109" s="1" t="s">
        <v>359</v>
      </c>
    </row>
    <row r="110" spans="1:5" x14ac:dyDescent="0.15">
      <c r="A110" s="1" t="s">
        <v>363</v>
      </c>
      <c r="B110" s="1" t="s">
        <v>1</v>
      </c>
      <c r="C110" s="1" t="s">
        <v>364</v>
      </c>
      <c r="D110" s="1">
        <v>24.626100087020401</v>
      </c>
      <c r="E110" s="1" t="s">
        <v>129</v>
      </c>
    </row>
    <row r="111" spans="1:5" x14ac:dyDescent="0.15">
      <c r="A111" s="1" t="s">
        <v>365</v>
      </c>
      <c r="B111" s="1" t="s">
        <v>1</v>
      </c>
      <c r="C111" s="1" t="s">
        <v>366</v>
      </c>
      <c r="D111" s="1">
        <v>32.046406566638403</v>
      </c>
      <c r="E111" s="1" t="s">
        <v>367</v>
      </c>
    </row>
    <row r="112" spans="1:5" x14ac:dyDescent="0.15">
      <c r="A112" s="1" t="s">
        <v>371</v>
      </c>
      <c r="B112" s="1" t="s">
        <v>1</v>
      </c>
      <c r="C112" s="1" t="s">
        <v>372</v>
      </c>
      <c r="D112" s="1">
        <v>17.144195908963798</v>
      </c>
      <c r="E112" s="1" t="s">
        <v>54</v>
      </c>
    </row>
    <row r="113" spans="1:5" x14ac:dyDescent="0.15">
      <c r="A113" s="1" t="s">
        <v>373</v>
      </c>
      <c r="B113" s="1" t="s">
        <v>1</v>
      </c>
      <c r="C113" s="1" t="s">
        <v>374</v>
      </c>
      <c r="D113" s="1">
        <v>14.2732996587784</v>
      </c>
      <c r="E113" s="1" t="s">
        <v>375</v>
      </c>
    </row>
    <row r="114" spans="1:5" x14ac:dyDescent="0.15">
      <c r="A114" s="1" t="s">
        <v>379</v>
      </c>
      <c r="B114" s="1" t="s">
        <v>1</v>
      </c>
      <c r="C114" s="1" t="s">
        <v>380</v>
      </c>
      <c r="D114" s="1">
        <v>19.301001217405901</v>
      </c>
      <c r="E114" s="1" t="s">
        <v>381</v>
      </c>
    </row>
    <row r="115" spans="1:5" x14ac:dyDescent="0.15">
      <c r="A115" s="1" t="s">
        <v>384</v>
      </c>
      <c r="B115" s="1" t="s">
        <v>1</v>
      </c>
      <c r="C115" s="1" t="s">
        <v>385</v>
      </c>
      <c r="D115" s="1">
        <v>18.777361572427701</v>
      </c>
      <c r="E115" s="1" t="s">
        <v>386</v>
      </c>
    </row>
    <row r="116" spans="1:5" x14ac:dyDescent="0.15">
      <c r="A116" s="1" t="s">
        <v>387</v>
      </c>
      <c r="B116" s="1" t="s">
        <v>1</v>
      </c>
      <c r="C116" s="1" t="s">
        <v>388</v>
      </c>
      <c r="D116" s="1">
        <v>15.221824487558401</v>
      </c>
      <c r="E116" s="1" t="s">
        <v>389</v>
      </c>
    </row>
    <row r="117" spans="1:5" x14ac:dyDescent="0.15">
      <c r="A117" s="1" t="s">
        <v>390</v>
      </c>
      <c r="B117" s="1" t="s">
        <v>1</v>
      </c>
      <c r="C117" s="1" t="s">
        <v>391</v>
      </c>
      <c r="D117" s="1">
        <v>34.7490886017885</v>
      </c>
      <c r="E117" s="1" t="s">
        <v>392</v>
      </c>
    </row>
    <row r="118" spans="1:5" x14ac:dyDescent="0.15">
      <c r="A118" s="1" t="s">
        <v>396</v>
      </c>
      <c r="B118" s="1" t="s">
        <v>1</v>
      </c>
      <c r="C118" s="1" t="s">
        <v>397</v>
      </c>
      <c r="D118" s="1">
        <v>11.967244158670001</v>
      </c>
      <c r="E118" s="1" t="s">
        <v>21</v>
      </c>
    </row>
    <row r="119" spans="1:5" x14ac:dyDescent="0.15">
      <c r="A119" s="1" t="s">
        <v>398</v>
      </c>
      <c r="B119" s="1" t="s">
        <v>1</v>
      </c>
      <c r="C119" s="1" t="s">
        <v>399</v>
      </c>
      <c r="D119" s="1">
        <v>14.7242750245577</v>
      </c>
      <c r="E119" s="1" t="s">
        <v>400</v>
      </c>
    </row>
    <row r="120" spans="1:5" x14ac:dyDescent="0.15">
      <c r="A120" s="1" t="s">
        <v>404</v>
      </c>
      <c r="B120" s="1" t="s">
        <v>1</v>
      </c>
      <c r="C120" s="1" t="s">
        <v>405</v>
      </c>
      <c r="D120" s="1">
        <v>26.2958537244211</v>
      </c>
      <c r="E120" s="1" t="s">
        <v>406</v>
      </c>
    </row>
    <row r="121" spans="1:5" x14ac:dyDescent="0.15">
      <c r="A121" s="1" t="s">
        <v>407</v>
      </c>
      <c r="B121" s="1" t="s">
        <v>1</v>
      </c>
      <c r="C121" s="1" t="s">
        <v>408</v>
      </c>
      <c r="D121" s="1">
        <v>14.1698814459431</v>
      </c>
      <c r="E121" s="1" t="s">
        <v>409</v>
      </c>
    </row>
    <row r="122" spans="1:5" x14ac:dyDescent="0.15">
      <c r="A122" s="1" t="s">
        <v>410</v>
      </c>
      <c r="B122" s="1" t="s">
        <v>1</v>
      </c>
      <c r="C122" s="1" t="s">
        <v>411</v>
      </c>
      <c r="D122" s="1">
        <v>12.0006446376171</v>
      </c>
      <c r="E122" s="1" t="s">
        <v>353</v>
      </c>
    </row>
    <row r="123" spans="1:5" x14ac:dyDescent="0.15">
      <c r="A123" s="1" t="s">
        <v>412</v>
      </c>
      <c r="B123" s="1" t="s">
        <v>1</v>
      </c>
      <c r="C123" s="1" t="s">
        <v>413</v>
      </c>
      <c r="D123" s="1">
        <v>20.979682089816698</v>
      </c>
      <c r="E123" s="1" t="s">
        <v>414</v>
      </c>
    </row>
    <row r="124" spans="1:5" x14ac:dyDescent="0.15">
      <c r="A124" s="1" t="s">
        <v>415</v>
      </c>
      <c r="B124" s="1" t="s">
        <v>1</v>
      </c>
      <c r="C124" s="1" t="s">
        <v>416</v>
      </c>
      <c r="D124" s="1">
        <v>19.484424089789702</v>
      </c>
      <c r="E124" s="1" t="s">
        <v>417</v>
      </c>
    </row>
    <row r="125" spans="1:5" x14ac:dyDescent="0.15">
      <c r="A125" s="1" t="s">
        <v>418</v>
      </c>
      <c r="B125" s="1" t="s">
        <v>1</v>
      </c>
      <c r="C125" s="1" t="s">
        <v>419</v>
      </c>
      <c r="D125" s="1">
        <v>21.542102947621999</v>
      </c>
      <c r="E125" s="1" t="s">
        <v>158</v>
      </c>
    </row>
    <row r="126" spans="1:5" x14ac:dyDescent="0.15">
      <c r="A126" s="1" t="s">
        <v>420</v>
      </c>
      <c r="B126" s="1" t="s">
        <v>1</v>
      </c>
      <c r="C126" s="1" t="s">
        <v>421</v>
      </c>
      <c r="D126" s="1">
        <v>14.752191796613699</v>
      </c>
      <c r="E126" s="1" t="s">
        <v>24</v>
      </c>
    </row>
    <row r="127" spans="1:5" x14ac:dyDescent="0.15">
      <c r="A127" s="1" t="s">
        <v>422</v>
      </c>
      <c r="B127" s="1" t="s">
        <v>1</v>
      </c>
      <c r="C127" s="1" t="s">
        <v>423</v>
      </c>
      <c r="D127" s="1">
        <v>17.510841852133499</v>
      </c>
      <c r="E127" s="1" t="s">
        <v>424</v>
      </c>
    </row>
    <row r="128" spans="1:5" x14ac:dyDescent="0.15">
      <c r="A128" s="1" t="s">
        <v>428</v>
      </c>
      <c r="B128" s="1" t="s">
        <v>1</v>
      </c>
      <c r="C128" s="1" t="s">
        <v>429</v>
      </c>
      <c r="D128" s="1">
        <v>12.1604803416894</v>
      </c>
      <c r="E128" s="1" t="s">
        <v>430</v>
      </c>
    </row>
    <row r="129" spans="1:5" x14ac:dyDescent="0.15">
      <c r="A129" s="1" t="s">
        <v>431</v>
      </c>
      <c r="B129" s="1" t="s">
        <v>1</v>
      </c>
      <c r="C129" s="1" t="s">
        <v>432</v>
      </c>
      <c r="D129" s="1">
        <v>20.6843627649037</v>
      </c>
      <c r="E129" s="1" t="s">
        <v>433</v>
      </c>
    </row>
    <row r="130" spans="1:5" x14ac:dyDescent="0.15">
      <c r="A130" s="1" t="s">
        <v>434</v>
      </c>
      <c r="B130" s="1" t="s">
        <v>1</v>
      </c>
      <c r="C130" s="1" t="s">
        <v>435</v>
      </c>
      <c r="D130" s="1">
        <v>17.9079430798303</v>
      </c>
      <c r="E130" s="1" t="s">
        <v>436</v>
      </c>
    </row>
    <row r="131" spans="1:5" x14ac:dyDescent="0.15">
      <c r="A131" s="1" t="s">
        <v>437</v>
      </c>
      <c r="B131" s="1" t="s">
        <v>1</v>
      </c>
      <c r="C131" s="1" t="s">
        <v>438</v>
      </c>
      <c r="D131" s="1">
        <v>13.9021752269706</v>
      </c>
      <c r="E131" s="1" t="s">
        <v>215</v>
      </c>
    </row>
    <row r="132" spans="1:5" x14ac:dyDescent="0.15">
      <c r="A132" s="1" t="s">
        <v>439</v>
      </c>
      <c r="B132" s="1" t="s">
        <v>1</v>
      </c>
      <c r="C132" s="1" t="s">
        <v>440</v>
      </c>
      <c r="D132" s="1">
        <v>20.396564181526202</v>
      </c>
      <c r="E132" s="1" t="s">
        <v>327</v>
      </c>
    </row>
    <row r="133" spans="1:5" x14ac:dyDescent="0.15">
      <c r="A133" s="1" t="s">
        <v>441</v>
      </c>
      <c r="B133" s="1" t="s">
        <v>1</v>
      </c>
      <c r="C133" s="1" t="s">
        <v>442</v>
      </c>
      <c r="D133" s="1">
        <v>21.873730300102402</v>
      </c>
      <c r="E133" s="1" t="s">
        <v>443</v>
      </c>
    </row>
    <row r="134" spans="1:5" x14ac:dyDescent="0.15">
      <c r="A134" s="1" t="s">
        <v>444</v>
      </c>
      <c r="B134" s="1" t="s">
        <v>1</v>
      </c>
      <c r="C134" s="1" t="s">
        <v>445</v>
      </c>
      <c r="D134" s="1">
        <v>16.864983830017199</v>
      </c>
      <c r="E134" s="1" t="s">
        <v>446</v>
      </c>
    </row>
    <row r="135" spans="1:5" x14ac:dyDescent="0.15">
      <c r="A135" s="1" t="s">
        <v>447</v>
      </c>
      <c r="B135" s="1" t="s">
        <v>1</v>
      </c>
      <c r="C135" s="1" t="s">
        <v>448</v>
      </c>
      <c r="D135" s="1">
        <v>16.829377121912099</v>
      </c>
      <c r="E135" s="1" t="s">
        <v>449</v>
      </c>
    </row>
    <row r="136" spans="1:5" x14ac:dyDescent="0.15">
      <c r="A136" s="1" t="s">
        <v>450</v>
      </c>
      <c r="B136" s="1" t="s">
        <v>1</v>
      </c>
      <c r="C136" s="1" t="s">
        <v>451</v>
      </c>
      <c r="D136" s="1">
        <v>11.0256003555216</v>
      </c>
      <c r="E136" s="1" t="s">
        <v>452</v>
      </c>
    </row>
    <row r="137" spans="1:5" x14ac:dyDescent="0.15">
      <c r="A137" s="1" t="s">
        <v>455</v>
      </c>
      <c r="B137" s="1" t="s">
        <v>1</v>
      </c>
      <c r="C137" s="1" t="s">
        <v>456</v>
      </c>
      <c r="D137" s="1">
        <v>16.395968762973901</v>
      </c>
      <c r="E137" s="1" t="s">
        <v>457</v>
      </c>
    </row>
    <row r="138" spans="1:5" x14ac:dyDescent="0.15">
      <c r="A138" s="1" t="s">
        <v>458</v>
      </c>
      <c r="B138" s="1" t="s">
        <v>1</v>
      </c>
      <c r="C138" s="1" t="s">
        <v>459</v>
      </c>
      <c r="D138" s="1">
        <v>15.8354096078033</v>
      </c>
      <c r="E138" s="1" t="s">
        <v>460</v>
      </c>
    </row>
    <row r="139" spans="1:5" x14ac:dyDescent="0.15">
      <c r="A139" s="1" t="s">
        <v>464</v>
      </c>
      <c r="B139" s="1" t="s">
        <v>1</v>
      </c>
      <c r="C139" s="1" t="s">
        <v>465</v>
      </c>
      <c r="D139" s="1">
        <v>22.094869410808801</v>
      </c>
      <c r="E139" s="1" t="s">
        <v>466</v>
      </c>
    </row>
    <row r="140" spans="1:5" x14ac:dyDescent="0.15">
      <c r="A140" s="1" t="s">
        <v>467</v>
      </c>
      <c r="B140" s="1" t="s">
        <v>1</v>
      </c>
      <c r="C140" s="1" t="s">
        <v>468</v>
      </c>
      <c r="D140" s="1">
        <v>21.5656255474</v>
      </c>
      <c r="E140" s="1" t="s">
        <v>293</v>
      </c>
    </row>
    <row r="141" spans="1:5" x14ac:dyDescent="0.15">
      <c r="A141" s="1" t="s">
        <v>469</v>
      </c>
      <c r="B141" s="1" t="s">
        <v>1</v>
      </c>
      <c r="C141" s="1" t="s">
        <v>470</v>
      </c>
      <c r="D141" s="1">
        <v>11.941022037691701</v>
      </c>
      <c r="E141" s="1" t="s">
        <v>12</v>
      </c>
    </row>
    <row r="142" spans="1:5" x14ac:dyDescent="0.15">
      <c r="A142" s="1" t="s">
        <v>471</v>
      </c>
      <c r="B142" s="1" t="s">
        <v>1</v>
      </c>
      <c r="C142" s="1" t="s">
        <v>472</v>
      </c>
      <c r="D142" s="1">
        <v>11.1657944476413</v>
      </c>
      <c r="E142" s="1" t="s">
        <v>227</v>
      </c>
    </row>
    <row r="143" spans="1:5" x14ac:dyDescent="0.15">
      <c r="A143" s="1" t="s">
        <v>473</v>
      </c>
      <c r="B143" s="1" t="s">
        <v>1</v>
      </c>
      <c r="C143" s="1" t="s">
        <v>474</v>
      </c>
      <c r="D143" s="1">
        <v>11.460659901185799</v>
      </c>
      <c r="E143" s="1" t="s">
        <v>475</v>
      </c>
    </row>
    <row r="144" spans="1:5" x14ac:dyDescent="0.15">
      <c r="A144" s="1" t="s">
        <v>476</v>
      </c>
      <c r="B144" s="1" t="s">
        <v>1</v>
      </c>
      <c r="C144" s="1" t="s">
        <v>477</v>
      </c>
      <c r="D144" s="1">
        <v>11.597322601845301</v>
      </c>
      <c r="E144" s="1" t="s">
        <v>478</v>
      </c>
    </row>
    <row r="145" spans="1:5" x14ac:dyDescent="0.15">
      <c r="A145" s="1" t="s">
        <v>479</v>
      </c>
      <c r="B145" s="1" t="s">
        <v>1</v>
      </c>
      <c r="C145" s="1" t="s">
        <v>480</v>
      </c>
      <c r="D145" s="1">
        <v>29.818471133570199</v>
      </c>
      <c r="E145" s="1" t="s">
        <v>346</v>
      </c>
    </row>
    <row r="146" spans="1:5" x14ac:dyDescent="0.15">
      <c r="A146" s="1" t="s">
        <v>481</v>
      </c>
      <c r="B146" s="1" t="s">
        <v>1</v>
      </c>
      <c r="C146" s="1" t="s">
        <v>482</v>
      </c>
      <c r="D146" s="1">
        <v>33.671683997325403</v>
      </c>
      <c r="E146" s="1" t="s">
        <v>107</v>
      </c>
    </row>
    <row r="147" spans="1:5" x14ac:dyDescent="0.15">
      <c r="A147" s="1" t="s">
        <v>483</v>
      </c>
      <c r="B147" s="1" t="s">
        <v>1</v>
      </c>
      <c r="C147" s="1" t="s">
        <v>484</v>
      </c>
      <c r="D147" s="1">
        <v>16.749990272458898</v>
      </c>
      <c r="E147" s="1" t="s">
        <v>485</v>
      </c>
    </row>
    <row r="148" spans="1:5" x14ac:dyDescent="0.15">
      <c r="A148" s="1" t="s">
        <v>486</v>
      </c>
      <c r="B148" s="1" t="s">
        <v>1</v>
      </c>
      <c r="C148" s="1" t="s">
        <v>487</v>
      </c>
      <c r="D148" s="1">
        <v>26.917349871854899</v>
      </c>
      <c r="E148" s="1" t="s">
        <v>370</v>
      </c>
    </row>
    <row r="149" spans="1:5" x14ac:dyDescent="0.15">
      <c r="A149" s="1" t="s">
        <v>488</v>
      </c>
      <c r="B149" s="1" t="s">
        <v>1</v>
      </c>
      <c r="C149" s="1" t="s">
        <v>489</v>
      </c>
      <c r="D149" s="1">
        <v>12.862657061326599</v>
      </c>
      <c r="E149" s="1" t="s">
        <v>356</v>
      </c>
    </row>
    <row r="150" spans="1:5" x14ac:dyDescent="0.15">
      <c r="A150" s="1" t="s">
        <v>490</v>
      </c>
      <c r="B150" s="1" t="s">
        <v>1</v>
      </c>
      <c r="C150" s="1" t="s">
        <v>491</v>
      </c>
      <c r="D150" s="1">
        <v>33.5845234564731</v>
      </c>
      <c r="E150" s="1" t="s">
        <v>492</v>
      </c>
    </row>
    <row r="151" spans="1:5" x14ac:dyDescent="0.15">
      <c r="A151" s="1" t="s">
        <v>493</v>
      </c>
      <c r="B151" s="1" t="s">
        <v>1</v>
      </c>
      <c r="C151" s="1" t="s">
        <v>494</v>
      </c>
      <c r="D151" s="1">
        <v>14.344354076799</v>
      </c>
      <c r="E151" s="1" t="s">
        <v>495</v>
      </c>
    </row>
    <row r="152" spans="1:5" x14ac:dyDescent="0.15">
      <c r="A152" s="1" t="s">
        <v>503</v>
      </c>
      <c r="B152" s="1" t="s">
        <v>1</v>
      </c>
      <c r="C152" s="1" t="s">
        <v>504</v>
      </c>
      <c r="D152" s="1">
        <v>39.780361822750898</v>
      </c>
      <c r="E152" s="1" t="s">
        <v>505</v>
      </c>
    </row>
    <row r="153" spans="1:5" x14ac:dyDescent="0.15">
      <c r="A153" s="1" t="s">
        <v>506</v>
      </c>
      <c r="B153" s="1" t="s">
        <v>1</v>
      </c>
      <c r="C153" s="1" t="s">
        <v>507</v>
      </c>
      <c r="D153" s="1">
        <v>25.172922714736401</v>
      </c>
      <c r="E153" s="1" t="s">
        <v>227</v>
      </c>
    </row>
    <row r="154" spans="1:5" x14ac:dyDescent="0.15">
      <c r="A154" s="1" t="s">
        <v>512</v>
      </c>
      <c r="B154" s="1" t="s">
        <v>1</v>
      </c>
      <c r="C154" s="1" t="s">
        <v>513</v>
      </c>
      <c r="D154" s="1">
        <v>15.743744181544301</v>
      </c>
      <c r="E154" s="1" t="s">
        <v>514</v>
      </c>
    </row>
    <row r="155" spans="1:5" x14ac:dyDescent="0.15">
      <c r="A155" s="1" t="s">
        <v>515</v>
      </c>
      <c r="B155" s="1" t="s">
        <v>1</v>
      </c>
      <c r="C155" s="1" t="s">
        <v>516</v>
      </c>
      <c r="D155" s="1">
        <v>21.073707379392701</v>
      </c>
      <c r="E155" s="1" t="s">
        <v>505</v>
      </c>
    </row>
    <row r="156" spans="1:5" x14ac:dyDescent="0.15">
      <c r="A156" s="1" t="s">
        <v>517</v>
      </c>
      <c r="B156" s="1" t="s">
        <v>1</v>
      </c>
      <c r="C156" s="1" t="s">
        <v>518</v>
      </c>
      <c r="D156" s="1">
        <v>16.799364476842399</v>
      </c>
      <c r="E156" s="1" t="s">
        <v>519</v>
      </c>
    </row>
    <row r="157" spans="1:5" x14ac:dyDescent="0.15">
      <c r="A157" s="1" t="s">
        <v>520</v>
      </c>
      <c r="B157" s="1" t="s">
        <v>1</v>
      </c>
      <c r="C157" s="1" t="s">
        <v>521</v>
      </c>
      <c r="D157" s="1">
        <v>13.771261571495801</v>
      </c>
      <c r="E157" s="1" t="s">
        <v>522</v>
      </c>
    </row>
    <row r="158" spans="1:5" x14ac:dyDescent="0.15">
      <c r="A158" s="1" t="s">
        <v>523</v>
      </c>
      <c r="B158" s="1" t="s">
        <v>1</v>
      </c>
      <c r="C158" s="1" t="s">
        <v>524</v>
      </c>
      <c r="D158" s="1">
        <v>12.5951035531149</v>
      </c>
      <c r="E158" s="1" t="s">
        <v>525</v>
      </c>
    </row>
    <row r="159" spans="1:5" x14ac:dyDescent="0.15">
      <c r="A159" s="1" t="s">
        <v>526</v>
      </c>
      <c r="B159" s="1" t="s">
        <v>1</v>
      </c>
      <c r="C159" s="1" t="s">
        <v>527</v>
      </c>
      <c r="D159" s="1">
        <v>17.215983721408399</v>
      </c>
      <c r="E159" s="1" t="s">
        <v>528</v>
      </c>
    </row>
    <row r="160" spans="1:5" x14ac:dyDescent="0.15">
      <c r="A160" s="1" t="s">
        <v>529</v>
      </c>
      <c r="B160" s="1" t="s">
        <v>1</v>
      </c>
      <c r="C160" s="1" t="s">
        <v>530</v>
      </c>
      <c r="D160" s="1">
        <v>40.523370400238797</v>
      </c>
      <c r="E160" s="1" t="s">
        <v>531</v>
      </c>
    </row>
    <row r="161" spans="1:5" x14ac:dyDescent="0.15">
      <c r="A161" s="1" t="s">
        <v>532</v>
      </c>
      <c r="B161" s="1" t="s">
        <v>1</v>
      </c>
      <c r="C161" s="1" t="s">
        <v>533</v>
      </c>
      <c r="D161" s="1">
        <v>17.494264520368699</v>
      </c>
      <c r="E161" s="1" t="s">
        <v>534</v>
      </c>
    </row>
    <row r="162" spans="1:5" x14ac:dyDescent="0.15">
      <c r="A162" s="1" t="s">
        <v>538</v>
      </c>
      <c r="B162" s="1" t="s">
        <v>1</v>
      </c>
      <c r="C162" s="1" t="s">
        <v>539</v>
      </c>
      <c r="D162" s="1">
        <v>25.6946271289492</v>
      </c>
      <c r="E162" s="1" t="s">
        <v>164</v>
      </c>
    </row>
    <row r="163" spans="1:5" x14ac:dyDescent="0.15">
      <c r="A163" s="1" t="s">
        <v>540</v>
      </c>
      <c r="B163" s="1" t="s">
        <v>1</v>
      </c>
      <c r="C163" s="1" t="s">
        <v>541</v>
      </c>
      <c r="D163" s="1">
        <v>14.9852720084697</v>
      </c>
      <c r="E163" s="1" t="s">
        <v>201</v>
      </c>
    </row>
    <row r="164" spans="1:5" x14ac:dyDescent="0.15">
      <c r="A164" s="1" t="s">
        <v>542</v>
      </c>
      <c r="B164" s="1" t="s">
        <v>1</v>
      </c>
      <c r="C164" s="1" t="s">
        <v>543</v>
      </c>
      <c r="D164" s="1">
        <v>22.767462509939701</v>
      </c>
      <c r="E164" s="1" t="s">
        <v>449</v>
      </c>
    </row>
    <row r="165" spans="1:5" x14ac:dyDescent="0.15">
      <c r="A165" s="1" t="s">
        <v>544</v>
      </c>
      <c r="B165" s="1" t="s">
        <v>1</v>
      </c>
      <c r="C165" s="1" t="s">
        <v>545</v>
      </c>
      <c r="D165" s="1">
        <v>37.762104751473402</v>
      </c>
      <c r="E165" s="1" t="s">
        <v>546</v>
      </c>
    </row>
    <row r="166" spans="1:5" x14ac:dyDescent="0.15">
      <c r="A166" s="1" t="s">
        <v>547</v>
      </c>
      <c r="B166" s="1" t="s">
        <v>1</v>
      </c>
      <c r="C166" s="1" t="s">
        <v>548</v>
      </c>
      <c r="D166" s="1">
        <v>29.780669666155202</v>
      </c>
      <c r="E166" s="1" t="s">
        <v>152</v>
      </c>
    </row>
    <row r="167" spans="1:5" x14ac:dyDescent="0.15">
      <c r="A167" s="1" t="s">
        <v>549</v>
      </c>
      <c r="B167" s="1" t="s">
        <v>1</v>
      </c>
      <c r="C167" s="1" t="s">
        <v>550</v>
      </c>
      <c r="D167" s="1">
        <v>23.287151299904</v>
      </c>
      <c r="E167" s="1" t="s">
        <v>551</v>
      </c>
    </row>
    <row r="168" spans="1:5" x14ac:dyDescent="0.15">
      <c r="A168" s="1" t="s">
        <v>552</v>
      </c>
      <c r="B168" s="1" t="s">
        <v>1</v>
      </c>
      <c r="C168" s="1" t="s">
        <v>553</v>
      </c>
      <c r="D168" s="1">
        <v>14.0356471167329</v>
      </c>
      <c r="E168" s="1" t="s">
        <v>554</v>
      </c>
    </row>
    <row r="169" spans="1:5" x14ac:dyDescent="0.15">
      <c r="A169" s="1" t="s">
        <v>555</v>
      </c>
      <c r="B169" s="1" t="s">
        <v>1</v>
      </c>
      <c r="C169" s="1" t="s">
        <v>556</v>
      </c>
      <c r="D169" s="1">
        <v>12.8117490648547</v>
      </c>
      <c r="E169" s="1" t="s">
        <v>557</v>
      </c>
    </row>
    <row r="170" spans="1:5" x14ac:dyDescent="0.15">
      <c r="A170" s="1" t="s">
        <v>561</v>
      </c>
      <c r="B170" s="1" t="s">
        <v>1</v>
      </c>
      <c r="C170" s="1" t="s">
        <v>562</v>
      </c>
      <c r="D170" s="1">
        <v>12.204003097218999</v>
      </c>
      <c r="E170" s="1" t="s">
        <v>230</v>
      </c>
    </row>
    <row r="171" spans="1:5" x14ac:dyDescent="0.15">
      <c r="A171" s="1" t="s">
        <v>563</v>
      </c>
      <c r="B171" s="1" t="s">
        <v>1</v>
      </c>
      <c r="C171" s="1" t="s">
        <v>564</v>
      </c>
      <c r="D171" s="1">
        <v>14.0600981763659</v>
      </c>
      <c r="E171" s="1" t="s">
        <v>565</v>
      </c>
    </row>
    <row r="172" spans="1:5" x14ac:dyDescent="0.15">
      <c r="A172" s="1" t="s">
        <v>566</v>
      </c>
      <c r="B172" s="1" t="s">
        <v>1</v>
      </c>
      <c r="C172" s="1" t="s">
        <v>567</v>
      </c>
      <c r="D172" s="1">
        <v>13.361639160573199</v>
      </c>
      <c r="E172" s="1" t="s">
        <v>568</v>
      </c>
    </row>
    <row r="173" spans="1:5" x14ac:dyDescent="0.15">
      <c r="A173" s="1" t="s">
        <v>569</v>
      </c>
      <c r="B173" s="1" t="s">
        <v>1</v>
      </c>
      <c r="C173" s="1" t="s">
        <v>570</v>
      </c>
      <c r="D173" s="1">
        <v>16.9028886252032</v>
      </c>
      <c r="E173" s="1" t="s">
        <v>321</v>
      </c>
    </row>
    <row r="174" spans="1:5" x14ac:dyDescent="0.15">
      <c r="A174" s="1" t="s">
        <v>573</v>
      </c>
      <c r="B174" s="1" t="s">
        <v>1</v>
      </c>
      <c r="C174" s="1" t="s">
        <v>574</v>
      </c>
      <c r="D174" s="1">
        <v>24.514243949496802</v>
      </c>
      <c r="E174" s="1" t="s">
        <v>546</v>
      </c>
    </row>
    <row r="175" spans="1:5" x14ac:dyDescent="0.15">
      <c r="A175" s="1" t="s">
        <v>575</v>
      </c>
      <c r="B175" s="1" t="s">
        <v>1</v>
      </c>
      <c r="C175" s="1" t="s">
        <v>576</v>
      </c>
      <c r="D175" s="1">
        <v>12.5480563652636</v>
      </c>
      <c r="E175" s="1" t="s">
        <v>446</v>
      </c>
    </row>
    <row r="176" spans="1:5" x14ac:dyDescent="0.15">
      <c r="A176" s="1" t="s">
        <v>577</v>
      </c>
      <c r="B176" s="1" t="s">
        <v>1</v>
      </c>
      <c r="C176" s="1" t="s">
        <v>578</v>
      </c>
      <c r="D176" s="1">
        <v>34.631337549100799</v>
      </c>
      <c r="E176" s="1" t="s">
        <v>57</v>
      </c>
    </row>
    <row r="177" spans="1:5" x14ac:dyDescent="0.15">
      <c r="A177" s="1" t="s">
        <v>584</v>
      </c>
      <c r="B177" s="1" t="s">
        <v>1</v>
      </c>
      <c r="C177" s="1" t="s">
        <v>585</v>
      </c>
      <c r="D177" s="1">
        <v>15.351914381866701</v>
      </c>
      <c r="E177" s="1" t="s">
        <v>586</v>
      </c>
    </row>
    <row r="178" spans="1:5" x14ac:dyDescent="0.15">
      <c r="A178" s="1" t="s">
        <v>587</v>
      </c>
      <c r="B178" s="1" t="s">
        <v>1</v>
      </c>
      <c r="C178" s="1" t="s">
        <v>588</v>
      </c>
      <c r="D178" s="1">
        <v>13.6616992189947</v>
      </c>
      <c r="E178" s="1" t="s">
        <v>589</v>
      </c>
    </row>
    <row r="179" spans="1:5" x14ac:dyDescent="0.15">
      <c r="A179" s="1" t="s">
        <v>590</v>
      </c>
      <c r="B179" s="1" t="s">
        <v>1</v>
      </c>
      <c r="C179" s="1" t="s">
        <v>591</v>
      </c>
      <c r="D179" s="1">
        <v>29.234394166575001</v>
      </c>
      <c r="E179" s="1" t="s">
        <v>592</v>
      </c>
    </row>
    <row r="180" spans="1:5" x14ac:dyDescent="0.15">
      <c r="A180" s="1" t="s">
        <v>593</v>
      </c>
      <c r="B180" s="1" t="s">
        <v>1</v>
      </c>
      <c r="C180" s="1" t="s">
        <v>594</v>
      </c>
      <c r="D180" s="1">
        <v>15.615511759493801</v>
      </c>
      <c r="E180" s="1" t="s">
        <v>595</v>
      </c>
    </row>
    <row r="181" spans="1:5" x14ac:dyDescent="0.15">
      <c r="A181" s="1" t="s">
        <v>596</v>
      </c>
      <c r="B181" s="1" t="s">
        <v>1</v>
      </c>
      <c r="C181" s="1" t="s">
        <v>597</v>
      </c>
      <c r="D181" s="1">
        <v>30.881233478197402</v>
      </c>
      <c r="E181" s="1" t="s">
        <v>598</v>
      </c>
    </row>
    <row r="182" spans="1:5" x14ac:dyDescent="0.15">
      <c r="A182" s="1" t="s">
        <v>599</v>
      </c>
      <c r="B182" s="1" t="s">
        <v>1</v>
      </c>
      <c r="C182" s="1" t="s">
        <v>600</v>
      </c>
      <c r="D182" s="1">
        <v>14.7647784734742</v>
      </c>
      <c r="E182" s="1" t="s">
        <v>375</v>
      </c>
    </row>
    <row r="183" spans="1:5" x14ac:dyDescent="0.15">
      <c r="A183" s="1" t="s">
        <v>601</v>
      </c>
      <c r="B183" s="1" t="s">
        <v>1</v>
      </c>
      <c r="C183" s="1" t="s">
        <v>602</v>
      </c>
      <c r="D183" s="1">
        <v>26.866865985519102</v>
      </c>
      <c r="E183" s="1" t="s">
        <v>603</v>
      </c>
    </row>
    <row r="184" spans="1:5" x14ac:dyDescent="0.15">
      <c r="A184" s="1" t="s">
        <v>604</v>
      </c>
      <c r="B184" s="1" t="s">
        <v>1</v>
      </c>
      <c r="C184" s="1" t="s">
        <v>605</v>
      </c>
      <c r="D184" s="1">
        <v>11.489918929623901</v>
      </c>
      <c r="E184" s="1" t="s">
        <v>606</v>
      </c>
    </row>
    <row r="185" spans="1:5" x14ac:dyDescent="0.15">
      <c r="A185" s="1" t="s">
        <v>607</v>
      </c>
      <c r="B185" s="1" t="s">
        <v>1</v>
      </c>
      <c r="C185" s="1" t="s">
        <v>608</v>
      </c>
      <c r="D185" s="1">
        <v>11.4249435026643</v>
      </c>
      <c r="E185" s="1" t="s">
        <v>609</v>
      </c>
    </row>
    <row r="186" spans="1:5" x14ac:dyDescent="0.15">
      <c r="A186" s="1" t="s">
        <v>610</v>
      </c>
      <c r="B186" s="1" t="s">
        <v>1</v>
      </c>
      <c r="C186" s="1" t="s">
        <v>611</v>
      </c>
      <c r="D186" s="1">
        <v>13.433899243489099</v>
      </c>
      <c r="E186" s="1" t="s">
        <v>612</v>
      </c>
    </row>
    <row r="187" spans="1:5" x14ac:dyDescent="0.15">
      <c r="A187" s="1" t="s">
        <v>613</v>
      </c>
      <c r="B187" s="1" t="s">
        <v>1</v>
      </c>
      <c r="C187" s="1" t="s">
        <v>614</v>
      </c>
      <c r="D187" s="1">
        <v>16.185934248464601</v>
      </c>
      <c r="E187" s="1" t="s">
        <v>452</v>
      </c>
    </row>
    <row r="188" spans="1:5" x14ac:dyDescent="0.15">
      <c r="A188" s="1" t="s">
        <v>617</v>
      </c>
      <c r="B188" s="1" t="s">
        <v>1</v>
      </c>
      <c r="C188" s="1" t="s">
        <v>618</v>
      </c>
      <c r="D188" s="1">
        <v>20.1222103836798</v>
      </c>
      <c r="E188" s="1" t="s">
        <v>619</v>
      </c>
    </row>
    <row r="189" spans="1:5" x14ac:dyDescent="0.15">
      <c r="A189" s="1" t="s">
        <v>622</v>
      </c>
      <c r="B189" s="1" t="s">
        <v>1</v>
      </c>
      <c r="C189" s="1" t="s">
        <v>623</v>
      </c>
      <c r="D189" s="1">
        <v>34.914737647059901</v>
      </c>
      <c r="E189" s="1" t="s">
        <v>603</v>
      </c>
    </row>
    <row r="190" spans="1:5" x14ac:dyDescent="0.15">
      <c r="A190" s="1" t="s">
        <v>624</v>
      </c>
      <c r="B190" s="1" t="s">
        <v>1</v>
      </c>
      <c r="C190" s="1" t="s">
        <v>625</v>
      </c>
      <c r="D190" s="1">
        <v>14.9526364143438</v>
      </c>
      <c r="E190" s="1" t="s">
        <v>606</v>
      </c>
    </row>
    <row r="191" spans="1:5" x14ac:dyDescent="0.15">
      <c r="A191" s="1" t="s">
        <v>626</v>
      </c>
      <c r="B191" s="1" t="s">
        <v>1</v>
      </c>
      <c r="C191" s="1" t="s">
        <v>627</v>
      </c>
      <c r="D191" s="1">
        <v>11.2032057824383</v>
      </c>
      <c r="E191" s="1" t="s">
        <v>628</v>
      </c>
    </row>
    <row r="192" spans="1:5" x14ac:dyDescent="0.15">
      <c r="A192" s="1" t="s">
        <v>629</v>
      </c>
      <c r="B192" s="1" t="s">
        <v>1</v>
      </c>
      <c r="C192" s="1" t="s">
        <v>630</v>
      </c>
      <c r="D192" s="1">
        <v>35.752312051433499</v>
      </c>
      <c r="E192" s="1" t="s">
        <v>353</v>
      </c>
    </row>
    <row r="193" spans="1:5" x14ac:dyDescent="0.15">
      <c r="A193" s="1" t="s">
        <v>631</v>
      </c>
      <c r="B193" s="1" t="s">
        <v>1</v>
      </c>
      <c r="C193" s="1" t="s">
        <v>632</v>
      </c>
      <c r="D193" s="1">
        <v>19.2180893958765</v>
      </c>
      <c r="E193" s="1" t="s">
        <v>633</v>
      </c>
    </row>
    <row r="194" spans="1:5" x14ac:dyDescent="0.15">
      <c r="A194" s="1" t="s">
        <v>634</v>
      </c>
      <c r="B194" s="1" t="s">
        <v>1</v>
      </c>
      <c r="C194" s="1" t="s">
        <v>635</v>
      </c>
      <c r="D194" s="1">
        <v>12.6497185415621</v>
      </c>
      <c r="E194" s="1" t="s">
        <v>636</v>
      </c>
    </row>
    <row r="195" spans="1:5" x14ac:dyDescent="0.15">
      <c r="A195" s="1" t="s">
        <v>637</v>
      </c>
      <c r="B195" s="1" t="s">
        <v>1</v>
      </c>
      <c r="C195" s="1" t="s">
        <v>638</v>
      </c>
      <c r="D195" s="1">
        <v>19.139608790395201</v>
      </c>
      <c r="E195" s="1" t="s">
        <v>528</v>
      </c>
    </row>
    <row r="196" spans="1:5" x14ac:dyDescent="0.15">
      <c r="A196" s="1" t="s">
        <v>639</v>
      </c>
      <c r="B196" s="1" t="s">
        <v>1</v>
      </c>
      <c r="C196" s="1" t="s">
        <v>640</v>
      </c>
      <c r="D196" s="1">
        <v>17.683601918373501</v>
      </c>
      <c r="E196" s="1" t="s">
        <v>641</v>
      </c>
    </row>
    <row r="197" spans="1:5" x14ac:dyDescent="0.15">
      <c r="A197" s="1" t="s">
        <v>642</v>
      </c>
      <c r="B197" s="1" t="s">
        <v>1</v>
      </c>
      <c r="C197" s="1" t="s">
        <v>643</v>
      </c>
      <c r="D197" s="1">
        <v>17.5062219756994</v>
      </c>
      <c r="E197" s="1" t="s">
        <v>27</v>
      </c>
    </row>
    <row r="198" spans="1:5" x14ac:dyDescent="0.15">
      <c r="A198" s="1" t="s">
        <v>644</v>
      </c>
      <c r="B198" s="1" t="s">
        <v>1</v>
      </c>
      <c r="C198" s="1" t="s">
        <v>645</v>
      </c>
      <c r="D198" s="1">
        <v>31.338823259351202</v>
      </c>
      <c r="E198" s="1" t="s">
        <v>281</v>
      </c>
    </row>
    <row r="199" spans="1:5" x14ac:dyDescent="0.15">
      <c r="A199" s="1" t="s">
        <v>646</v>
      </c>
      <c r="B199" s="1" t="s">
        <v>1</v>
      </c>
      <c r="C199" s="1" t="s">
        <v>647</v>
      </c>
      <c r="D199" s="1">
        <v>34.646482079722297</v>
      </c>
      <c r="E199" s="1" t="s">
        <v>57</v>
      </c>
    </row>
    <row r="200" spans="1:5" x14ac:dyDescent="0.15">
      <c r="A200" s="1" t="s">
        <v>648</v>
      </c>
      <c r="B200" s="1" t="s">
        <v>1</v>
      </c>
      <c r="C200" s="1" t="s">
        <v>649</v>
      </c>
      <c r="D200" s="1">
        <v>11.274157730496601</v>
      </c>
      <c r="E200" s="1" t="s">
        <v>650</v>
      </c>
    </row>
    <row r="201" spans="1:5" x14ac:dyDescent="0.15">
      <c r="A201" s="1" t="s">
        <v>651</v>
      </c>
      <c r="B201" s="1" t="s">
        <v>1</v>
      </c>
      <c r="C201" s="1" t="s">
        <v>652</v>
      </c>
      <c r="D201" s="1">
        <v>13.6383658167042</v>
      </c>
      <c r="E201" s="1" t="s">
        <v>168</v>
      </c>
    </row>
    <row r="202" spans="1:5" x14ac:dyDescent="0.15">
      <c r="A202" s="1" t="s">
        <v>653</v>
      </c>
      <c r="B202" s="1" t="s">
        <v>1</v>
      </c>
      <c r="C202" s="1" t="s">
        <v>654</v>
      </c>
      <c r="D202" s="1">
        <v>12.266614907474899</v>
      </c>
      <c r="E202" s="1" t="s">
        <v>655</v>
      </c>
    </row>
    <row r="203" spans="1:5" x14ac:dyDescent="0.15">
      <c r="A203" s="1" t="s">
        <v>656</v>
      </c>
      <c r="B203" s="1" t="s">
        <v>1</v>
      </c>
      <c r="C203" s="1" t="s">
        <v>657</v>
      </c>
      <c r="D203" s="1">
        <v>24.6613474374699</v>
      </c>
      <c r="E203" s="1" t="s">
        <v>356</v>
      </c>
    </row>
    <row r="204" spans="1:5" x14ac:dyDescent="0.15">
      <c r="A204" s="1" t="s">
        <v>658</v>
      </c>
      <c r="B204" s="1" t="s">
        <v>1</v>
      </c>
      <c r="C204" s="1" t="s">
        <v>659</v>
      </c>
      <c r="D204" s="1">
        <v>18.610418522482899</v>
      </c>
      <c r="E204" s="1" t="s">
        <v>660</v>
      </c>
    </row>
    <row r="205" spans="1:5" x14ac:dyDescent="0.15">
      <c r="A205" s="1" t="s">
        <v>661</v>
      </c>
      <c r="B205" s="1" t="s">
        <v>1</v>
      </c>
      <c r="C205" s="1" t="s">
        <v>662</v>
      </c>
      <c r="D205" s="1">
        <v>11.1887064198347</v>
      </c>
      <c r="E205" s="1" t="s">
        <v>663</v>
      </c>
    </row>
    <row r="206" spans="1:5" x14ac:dyDescent="0.15">
      <c r="A206" s="1" t="s">
        <v>664</v>
      </c>
      <c r="B206" s="1" t="s">
        <v>1</v>
      </c>
      <c r="C206" s="1" t="s">
        <v>665</v>
      </c>
      <c r="D206" s="1">
        <v>11.987750093625801</v>
      </c>
      <c r="E206" s="1" t="s">
        <v>356</v>
      </c>
    </row>
    <row r="207" spans="1:5" x14ac:dyDescent="0.15">
      <c r="A207" s="1" t="s">
        <v>666</v>
      </c>
      <c r="B207" s="1" t="s">
        <v>1</v>
      </c>
      <c r="C207" s="1" t="s">
        <v>667</v>
      </c>
      <c r="D207" s="1">
        <v>13.197624769249501</v>
      </c>
      <c r="E207" s="1" t="s">
        <v>531</v>
      </c>
    </row>
    <row r="208" spans="1:5" x14ac:dyDescent="0.15">
      <c r="A208" s="1" t="s">
        <v>670</v>
      </c>
      <c r="B208" s="1" t="s">
        <v>1</v>
      </c>
      <c r="C208" s="1" t="s">
        <v>671</v>
      </c>
      <c r="D208" s="1">
        <v>12.5534235616869</v>
      </c>
      <c r="E208" s="1" t="s">
        <v>672</v>
      </c>
    </row>
    <row r="209" spans="1:5" x14ac:dyDescent="0.15">
      <c r="A209" s="1" t="s">
        <v>675</v>
      </c>
      <c r="B209" s="1" t="s">
        <v>1</v>
      </c>
      <c r="C209" s="1" t="s">
        <v>676</v>
      </c>
      <c r="D209" s="1">
        <v>20.332671897298599</v>
      </c>
      <c r="E209" s="1" t="s">
        <v>346</v>
      </c>
    </row>
    <row r="210" spans="1:5" x14ac:dyDescent="0.15">
      <c r="A210" s="1" t="s">
        <v>677</v>
      </c>
      <c r="B210" s="1" t="s">
        <v>1</v>
      </c>
      <c r="C210" s="1" t="s">
        <v>678</v>
      </c>
      <c r="D210" s="1">
        <v>16.941666120908099</v>
      </c>
      <c r="E210" s="1" t="s">
        <v>679</v>
      </c>
    </row>
    <row r="211" spans="1:5" x14ac:dyDescent="0.15">
      <c r="A211" s="1" t="s">
        <v>682</v>
      </c>
      <c r="B211" s="1" t="s">
        <v>1</v>
      </c>
      <c r="C211" s="1" t="s">
        <v>683</v>
      </c>
      <c r="D211" s="1">
        <v>18.342680975383601</v>
      </c>
      <c r="E211" s="1" t="s">
        <v>684</v>
      </c>
    </row>
    <row r="212" spans="1:5" x14ac:dyDescent="0.15">
      <c r="A212" s="1" t="s">
        <v>685</v>
      </c>
      <c r="B212" s="1" t="s">
        <v>1</v>
      </c>
      <c r="C212" s="1" t="s">
        <v>686</v>
      </c>
      <c r="D212" s="1">
        <v>27.5342716858815</v>
      </c>
      <c r="E212" s="1" t="s">
        <v>107</v>
      </c>
    </row>
    <row r="213" spans="1:5" x14ac:dyDescent="0.15">
      <c r="A213" s="1" t="s">
        <v>687</v>
      </c>
      <c r="B213" s="1" t="s">
        <v>1</v>
      </c>
      <c r="C213" s="1" t="s">
        <v>688</v>
      </c>
      <c r="D213" s="1">
        <v>19.684289844292401</v>
      </c>
      <c r="E213" s="1" t="s">
        <v>689</v>
      </c>
    </row>
    <row r="214" spans="1:5" x14ac:dyDescent="0.15">
      <c r="A214" s="1" t="s">
        <v>690</v>
      </c>
      <c r="B214" s="1" t="s">
        <v>1</v>
      </c>
      <c r="C214" s="1" t="s">
        <v>691</v>
      </c>
      <c r="D214" s="1">
        <v>16.304535966406</v>
      </c>
      <c r="E214" s="1" t="s">
        <v>87</v>
      </c>
    </row>
    <row r="215" spans="1:5" x14ac:dyDescent="0.15">
      <c r="A215" s="1" t="s">
        <v>692</v>
      </c>
      <c r="B215" s="1" t="s">
        <v>1</v>
      </c>
      <c r="C215" s="1" t="s">
        <v>693</v>
      </c>
      <c r="D215" s="1">
        <v>18.458264026718499</v>
      </c>
      <c r="E215" s="1" t="s">
        <v>694</v>
      </c>
    </row>
    <row r="216" spans="1:5" x14ac:dyDescent="0.15">
      <c r="A216" s="1" t="s">
        <v>695</v>
      </c>
      <c r="B216" s="1" t="s">
        <v>1</v>
      </c>
      <c r="C216" s="1" t="s">
        <v>696</v>
      </c>
      <c r="D216" s="1">
        <v>23.285193361395699</v>
      </c>
      <c r="E216" s="1" t="s">
        <v>492</v>
      </c>
    </row>
    <row r="217" spans="1:5" x14ac:dyDescent="0.15">
      <c r="A217" s="1" t="s">
        <v>697</v>
      </c>
      <c r="B217" s="1" t="s">
        <v>1</v>
      </c>
      <c r="C217" s="1" t="s">
        <v>698</v>
      </c>
      <c r="D217" s="1">
        <v>13.210993916162799</v>
      </c>
      <c r="E217" s="1" t="s">
        <v>375</v>
      </c>
    </row>
    <row r="218" spans="1:5" x14ac:dyDescent="0.15">
      <c r="A218" s="1" t="s">
        <v>699</v>
      </c>
      <c r="B218" s="1" t="s">
        <v>1</v>
      </c>
      <c r="C218" s="1" t="s">
        <v>700</v>
      </c>
      <c r="D218" s="1">
        <v>26.036855435870901</v>
      </c>
      <c r="E218" s="1" t="s">
        <v>353</v>
      </c>
    </row>
    <row r="219" spans="1:5" x14ac:dyDescent="0.15">
      <c r="A219" s="1" t="s">
        <v>701</v>
      </c>
      <c r="B219" s="1" t="s">
        <v>1</v>
      </c>
      <c r="C219" s="1" t="s">
        <v>702</v>
      </c>
      <c r="D219" s="1">
        <v>12.1619836453098</v>
      </c>
      <c r="E219" s="1" t="s">
        <v>367</v>
      </c>
    </row>
    <row r="220" spans="1:5" x14ac:dyDescent="0.15">
      <c r="A220" s="1" t="s">
        <v>703</v>
      </c>
      <c r="B220" s="1" t="s">
        <v>1</v>
      </c>
      <c r="C220" s="1" t="s">
        <v>704</v>
      </c>
      <c r="D220" s="1">
        <v>14.3832116464091</v>
      </c>
      <c r="E220" s="1" t="s">
        <v>353</v>
      </c>
    </row>
    <row r="221" spans="1:5" x14ac:dyDescent="0.15">
      <c r="A221" s="1" t="s">
        <v>707</v>
      </c>
      <c r="B221" s="1" t="s">
        <v>1</v>
      </c>
      <c r="C221" s="1" t="s">
        <v>708</v>
      </c>
      <c r="D221" s="1">
        <v>15.7032717284459</v>
      </c>
      <c r="E221" s="1" t="s">
        <v>709</v>
      </c>
    </row>
    <row r="222" spans="1:5" x14ac:dyDescent="0.15">
      <c r="A222" s="1" t="s">
        <v>710</v>
      </c>
      <c r="B222" s="1" t="s">
        <v>1</v>
      </c>
      <c r="C222" s="1" t="s">
        <v>711</v>
      </c>
      <c r="D222" s="1">
        <v>30.945444584287898</v>
      </c>
      <c r="E222" s="1" t="s">
        <v>712</v>
      </c>
    </row>
    <row r="223" spans="1:5" x14ac:dyDescent="0.15">
      <c r="A223" s="1" t="s">
        <v>713</v>
      </c>
      <c r="B223" s="1" t="s">
        <v>1</v>
      </c>
      <c r="C223" s="1" t="s">
        <v>714</v>
      </c>
      <c r="D223" s="1">
        <v>18.3427696405065</v>
      </c>
      <c r="E223" s="1" t="s">
        <v>715</v>
      </c>
    </row>
    <row r="224" spans="1:5" x14ac:dyDescent="0.15">
      <c r="A224" s="1" t="s">
        <v>716</v>
      </c>
      <c r="B224" s="1" t="s">
        <v>1</v>
      </c>
      <c r="C224" s="1" t="s">
        <v>717</v>
      </c>
      <c r="D224" s="1">
        <v>28.807005527827801</v>
      </c>
      <c r="E224" s="1" t="s">
        <v>718</v>
      </c>
    </row>
    <row r="225" spans="1:5" x14ac:dyDescent="0.15">
      <c r="A225" s="1" t="s">
        <v>719</v>
      </c>
      <c r="B225" s="1" t="s">
        <v>1</v>
      </c>
      <c r="C225" s="1" t="s">
        <v>720</v>
      </c>
      <c r="D225" s="1">
        <v>16.6622848705194</v>
      </c>
      <c r="E225" s="1" t="s">
        <v>721</v>
      </c>
    </row>
    <row r="226" spans="1:5" x14ac:dyDescent="0.15">
      <c r="A226" s="1" t="s">
        <v>722</v>
      </c>
      <c r="B226" s="1" t="s">
        <v>1</v>
      </c>
      <c r="C226" s="1" t="s">
        <v>723</v>
      </c>
      <c r="D226" s="1">
        <v>15.171893609274701</v>
      </c>
      <c r="E226" s="1" t="s">
        <v>149</v>
      </c>
    </row>
    <row r="227" spans="1:5" x14ac:dyDescent="0.15">
      <c r="A227" s="1" t="s">
        <v>724</v>
      </c>
      <c r="B227" s="1" t="s">
        <v>1</v>
      </c>
      <c r="C227" s="1" t="s">
        <v>725</v>
      </c>
      <c r="D227" s="1">
        <v>12.2042162762445</v>
      </c>
      <c r="E227" s="1" t="s">
        <v>726</v>
      </c>
    </row>
    <row r="228" spans="1:5" x14ac:dyDescent="0.15">
      <c r="A228" s="1" t="s">
        <v>730</v>
      </c>
      <c r="B228" s="1" t="s">
        <v>1</v>
      </c>
      <c r="C228" s="1" t="s">
        <v>731</v>
      </c>
      <c r="D228" s="1">
        <v>24.823045704682301</v>
      </c>
      <c r="E228" s="1" t="s">
        <v>732</v>
      </c>
    </row>
    <row r="229" spans="1:5" x14ac:dyDescent="0.15">
      <c r="A229" s="1" t="s">
        <v>733</v>
      </c>
      <c r="B229" s="1" t="s">
        <v>1</v>
      </c>
      <c r="C229" s="1" t="s">
        <v>734</v>
      </c>
      <c r="D229" s="1">
        <v>19.599053944421001</v>
      </c>
      <c r="E229" s="1" t="s">
        <v>592</v>
      </c>
    </row>
    <row r="230" spans="1:5" x14ac:dyDescent="0.15">
      <c r="A230" s="1" t="s">
        <v>735</v>
      </c>
      <c r="B230" s="1" t="s">
        <v>1</v>
      </c>
      <c r="C230" s="1" t="s">
        <v>736</v>
      </c>
      <c r="D230" s="1">
        <v>22.723795470832101</v>
      </c>
      <c r="E230" s="1" t="s">
        <v>129</v>
      </c>
    </row>
    <row r="231" spans="1:5" x14ac:dyDescent="0.15">
      <c r="A231" s="1" t="s">
        <v>737</v>
      </c>
      <c r="B231" s="1" t="s">
        <v>1</v>
      </c>
      <c r="C231" s="1" t="s">
        <v>738</v>
      </c>
      <c r="D231" s="1">
        <v>14.279052270976701</v>
      </c>
      <c r="E231" s="1" t="s">
        <v>739</v>
      </c>
    </row>
    <row r="232" spans="1:5" x14ac:dyDescent="0.15">
      <c r="A232" s="1" t="s">
        <v>740</v>
      </c>
      <c r="B232" s="1" t="s">
        <v>1</v>
      </c>
      <c r="C232" s="1" t="s">
        <v>741</v>
      </c>
      <c r="D232" s="1">
        <v>11.5909902359298</v>
      </c>
      <c r="E232" s="1" t="s">
        <v>742</v>
      </c>
    </row>
    <row r="233" spans="1:5" x14ac:dyDescent="0.15">
      <c r="A233" s="1" t="s">
        <v>743</v>
      </c>
      <c r="B233" s="1" t="s">
        <v>1</v>
      </c>
      <c r="C233" s="1" t="s">
        <v>744</v>
      </c>
      <c r="D233" s="1">
        <v>18.879918701463701</v>
      </c>
      <c r="E233" s="1" t="s">
        <v>12</v>
      </c>
    </row>
    <row r="234" spans="1:5" x14ac:dyDescent="0.15">
      <c r="A234" s="1" t="s">
        <v>745</v>
      </c>
      <c r="B234" s="1" t="s">
        <v>1</v>
      </c>
      <c r="C234" s="1" t="s">
        <v>746</v>
      </c>
      <c r="D234" s="1">
        <v>13.6792655760655</v>
      </c>
      <c r="E234" s="1" t="s">
        <v>466</v>
      </c>
    </row>
    <row r="235" spans="1:5" x14ac:dyDescent="0.15">
      <c r="A235" s="1" t="s">
        <v>747</v>
      </c>
      <c r="B235" s="1" t="s">
        <v>1</v>
      </c>
      <c r="C235" s="1" t="s">
        <v>748</v>
      </c>
      <c r="D235" s="1">
        <v>11.40138683933</v>
      </c>
      <c r="E235" s="1" t="s">
        <v>565</v>
      </c>
    </row>
    <row r="236" spans="1:5" x14ac:dyDescent="0.15">
      <c r="A236" s="1" t="s">
        <v>749</v>
      </c>
      <c r="B236" s="1" t="s">
        <v>1</v>
      </c>
      <c r="C236" s="1" t="s">
        <v>750</v>
      </c>
      <c r="D236" s="1">
        <v>21.203348027377601</v>
      </c>
      <c r="E236" s="1" t="s">
        <v>751</v>
      </c>
    </row>
    <row r="237" spans="1:5" x14ac:dyDescent="0.15">
      <c r="A237" s="1" t="s">
        <v>752</v>
      </c>
      <c r="B237" s="1" t="s">
        <v>1</v>
      </c>
      <c r="C237" s="1" t="s">
        <v>753</v>
      </c>
      <c r="D237" s="1">
        <v>20.2740685324152</v>
      </c>
      <c r="E237" s="1" t="s">
        <v>318</v>
      </c>
    </row>
    <row r="238" spans="1:5" x14ac:dyDescent="0.15">
      <c r="A238" s="1" t="s">
        <v>754</v>
      </c>
      <c r="B238" s="1" t="s">
        <v>1</v>
      </c>
      <c r="C238" s="1" t="s">
        <v>755</v>
      </c>
      <c r="D238" s="1">
        <v>12.864440394774199</v>
      </c>
      <c r="E238" s="1" t="s">
        <v>135</v>
      </c>
    </row>
    <row r="239" spans="1:5" x14ac:dyDescent="0.15">
      <c r="A239" s="1" t="s">
        <v>758</v>
      </c>
      <c r="B239" s="1" t="s">
        <v>1</v>
      </c>
      <c r="C239" s="1" t="s">
        <v>759</v>
      </c>
      <c r="D239" s="1">
        <v>15.7807852640926</v>
      </c>
      <c r="E239" s="1" t="s">
        <v>760</v>
      </c>
    </row>
    <row r="240" spans="1:5" x14ac:dyDescent="0.15">
      <c r="A240" s="1" t="s">
        <v>761</v>
      </c>
      <c r="B240" s="1" t="s">
        <v>1</v>
      </c>
      <c r="C240" s="1" t="s">
        <v>762</v>
      </c>
      <c r="D240" s="1">
        <v>22.182051466155499</v>
      </c>
      <c r="E240" s="1" t="s">
        <v>763</v>
      </c>
    </row>
    <row r="241" spans="1:5" x14ac:dyDescent="0.15">
      <c r="A241" s="1" t="s">
        <v>764</v>
      </c>
      <c r="B241" s="1" t="s">
        <v>1</v>
      </c>
      <c r="C241" s="1" t="s">
        <v>765</v>
      </c>
      <c r="D241" s="1">
        <v>19.414016875419001</v>
      </c>
      <c r="E241" s="1" t="s">
        <v>766</v>
      </c>
    </row>
    <row r="242" spans="1:5" x14ac:dyDescent="0.15">
      <c r="A242" s="1" t="s">
        <v>767</v>
      </c>
      <c r="B242" s="1" t="s">
        <v>1</v>
      </c>
      <c r="C242" s="1" t="s">
        <v>768</v>
      </c>
      <c r="D242" s="1">
        <v>11.9783303923858</v>
      </c>
      <c r="E242" s="1" t="s">
        <v>769</v>
      </c>
    </row>
    <row r="243" spans="1:5" x14ac:dyDescent="0.15">
      <c r="A243" s="1" t="s">
        <v>770</v>
      </c>
      <c r="B243" s="1" t="s">
        <v>1</v>
      </c>
      <c r="C243" s="1" t="s">
        <v>771</v>
      </c>
      <c r="D243" s="1">
        <v>12.978124369113299</v>
      </c>
      <c r="E243" s="1" t="s">
        <v>772</v>
      </c>
    </row>
    <row r="244" spans="1:5" x14ac:dyDescent="0.15">
      <c r="A244" s="1" t="s">
        <v>773</v>
      </c>
      <c r="B244" s="1" t="s">
        <v>1</v>
      </c>
      <c r="C244" s="1" t="s">
        <v>774</v>
      </c>
      <c r="D244" s="1">
        <v>23.499077765161601</v>
      </c>
      <c r="E244" s="1" t="s">
        <v>775</v>
      </c>
    </row>
    <row r="245" spans="1:5" x14ac:dyDescent="0.15">
      <c r="A245" s="1" t="s">
        <v>776</v>
      </c>
      <c r="B245" s="1" t="s">
        <v>1</v>
      </c>
      <c r="C245" s="1" t="s">
        <v>777</v>
      </c>
      <c r="D245" s="1">
        <v>16.2569065079776</v>
      </c>
      <c r="E245" s="1" t="s">
        <v>375</v>
      </c>
    </row>
    <row r="246" spans="1:5" x14ac:dyDescent="0.15">
      <c r="A246" s="1" t="s">
        <v>781</v>
      </c>
      <c r="B246" s="1" t="s">
        <v>1</v>
      </c>
      <c r="C246" s="1" t="s">
        <v>782</v>
      </c>
      <c r="D246" s="1">
        <v>15.030251886272101</v>
      </c>
      <c r="E246" s="1" t="s">
        <v>783</v>
      </c>
    </row>
    <row r="247" spans="1:5" x14ac:dyDescent="0.15">
      <c r="A247" s="1" t="s">
        <v>784</v>
      </c>
      <c r="B247" s="1" t="s">
        <v>1</v>
      </c>
      <c r="C247" s="1" t="s">
        <v>785</v>
      </c>
      <c r="D247" s="1">
        <v>24.370909324080099</v>
      </c>
      <c r="E247" s="1" t="s">
        <v>276</v>
      </c>
    </row>
    <row r="248" spans="1:5" x14ac:dyDescent="0.15">
      <c r="A248" s="1" t="s">
        <v>786</v>
      </c>
      <c r="B248" s="1" t="s">
        <v>1</v>
      </c>
      <c r="C248" s="1" t="s">
        <v>787</v>
      </c>
      <c r="D248" s="1">
        <v>23.135558709229699</v>
      </c>
      <c r="E248" s="1" t="s">
        <v>12</v>
      </c>
    </row>
    <row r="249" spans="1:5" x14ac:dyDescent="0.15">
      <c r="A249" s="1" t="s">
        <v>788</v>
      </c>
      <c r="B249" s="1" t="s">
        <v>1</v>
      </c>
      <c r="C249" s="1" t="s">
        <v>789</v>
      </c>
      <c r="D249" s="1">
        <v>15.499256288040201</v>
      </c>
      <c r="E249" s="1" t="s">
        <v>790</v>
      </c>
    </row>
    <row r="250" spans="1:5" x14ac:dyDescent="0.15">
      <c r="A250" s="1" t="s">
        <v>791</v>
      </c>
      <c r="B250" s="1" t="s">
        <v>1</v>
      </c>
      <c r="C250" s="1" t="s">
        <v>792</v>
      </c>
      <c r="D250" s="1">
        <v>32.633714492818299</v>
      </c>
      <c r="E250" s="1" t="s">
        <v>793</v>
      </c>
    </row>
    <row r="251" spans="1:5" x14ac:dyDescent="0.15">
      <c r="A251" s="1" t="s">
        <v>794</v>
      </c>
      <c r="B251" s="1" t="s">
        <v>1</v>
      </c>
      <c r="C251" s="1" t="s">
        <v>795</v>
      </c>
      <c r="D251" s="1">
        <v>23.7143629912071</v>
      </c>
      <c r="E251" s="1" t="s">
        <v>546</v>
      </c>
    </row>
    <row r="252" spans="1:5" x14ac:dyDescent="0.15">
      <c r="A252" s="1" t="s">
        <v>799</v>
      </c>
      <c r="B252" s="1" t="s">
        <v>1</v>
      </c>
      <c r="C252" s="1" t="s">
        <v>800</v>
      </c>
      <c r="D252" s="1">
        <v>14.1854958842843</v>
      </c>
      <c r="E252" s="1" t="s">
        <v>801</v>
      </c>
    </row>
    <row r="253" spans="1:5" x14ac:dyDescent="0.15">
      <c r="A253" s="1" t="s">
        <v>802</v>
      </c>
      <c r="B253" s="1" t="s">
        <v>1</v>
      </c>
      <c r="C253" s="1" t="s">
        <v>803</v>
      </c>
      <c r="D253" s="1">
        <v>15.426199204083099</v>
      </c>
      <c r="E253" s="1" t="s">
        <v>804</v>
      </c>
    </row>
    <row r="254" spans="1:5" x14ac:dyDescent="0.15">
      <c r="A254" s="1" t="s">
        <v>805</v>
      </c>
      <c r="B254" s="1" t="s">
        <v>1</v>
      </c>
      <c r="C254" s="1" t="s">
        <v>806</v>
      </c>
      <c r="D254" s="1">
        <v>11.743621986374</v>
      </c>
      <c r="E254" s="1" t="s">
        <v>807</v>
      </c>
    </row>
    <row r="255" spans="1:5" x14ac:dyDescent="0.15">
      <c r="A255" s="1" t="s">
        <v>811</v>
      </c>
      <c r="B255" s="1" t="s">
        <v>1</v>
      </c>
      <c r="C255" s="1" t="s">
        <v>812</v>
      </c>
      <c r="D255" s="1">
        <v>27.909082153249901</v>
      </c>
      <c r="E255" s="1" t="s">
        <v>346</v>
      </c>
    </row>
    <row r="256" spans="1:5" x14ac:dyDescent="0.15">
      <c r="A256" s="1" t="s">
        <v>126</v>
      </c>
      <c r="B256" s="1" t="s">
        <v>127</v>
      </c>
      <c r="C256" s="1" t="s">
        <v>128</v>
      </c>
      <c r="D256" s="1">
        <v>15.291415277518199</v>
      </c>
      <c r="E256" s="1" t="s">
        <v>129</v>
      </c>
    </row>
    <row r="257" spans="1:5" x14ac:dyDescent="0.15">
      <c r="A257" s="1" t="s">
        <v>202</v>
      </c>
      <c r="B257" s="1" t="s">
        <v>127</v>
      </c>
      <c r="C257" s="1" t="s">
        <v>203</v>
      </c>
      <c r="D257" s="1">
        <v>12.5856330997517</v>
      </c>
      <c r="E257" s="1" t="s">
        <v>204</v>
      </c>
    </row>
    <row r="258" spans="1:5" x14ac:dyDescent="0.15">
      <c r="A258" s="1" t="s">
        <v>219</v>
      </c>
      <c r="B258" s="1" t="s">
        <v>127</v>
      </c>
      <c r="C258" s="1" t="s">
        <v>220</v>
      </c>
      <c r="D258" s="1">
        <v>11.9626652053184</v>
      </c>
      <c r="E258" s="1" t="s">
        <v>221</v>
      </c>
    </row>
    <row r="259" spans="1:5" x14ac:dyDescent="0.15">
      <c r="A259" s="1" t="s">
        <v>535</v>
      </c>
      <c r="B259" s="1" t="s">
        <v>127</v>
      </c>
      <c r="C259" s="1" t="s">
        <v>536</v>
      </c>
      <c r="D259" s="1">
        <v>12.680599045119999</v>
      </c>
      <c r="E259" s="1" t="s">
        <v>537</v>
      </c>
    </row>
    <row r="260" spans="1:5" x14ac:dyDescent="0.15">
      <c r="A260" s="1" t="s">
        <v>808</v>
      </c>
      <c r="B260" s="1" t="s">
        <v>127</v>
      </c>
      <c r="C260" s="1" t="s">
        <v>809</v>
      </c>
      <c r="D260" s="1">
        <v>12.0397853628112</v>
      </c>
      <c r="E260" s="1" t="s">
        <v>810</v>
      </c>
    </row>
    <row r="261" spans="1:5" x14ac:dyDescent="0.15">
      <c r="A261" s="1" t="s">
        <v>186</v>
      </c>
      <c r="B261" s="1" t="s">
        <v>187</v>
      </c>
      <c r="C261" s="1" t="s">
        <v>188</v>
      </c>
      <c r="D261" s="1">
        <v>12.6514070007306</v>
      </c>
      <c r="E261" s="1" t="s">
        <v>189</v>
      </c>
    </row>
    <row r="262" spans="1:5" x14ac:dyDescent="0.15">
      <c r="A262" s="1" t="s">
        <v>313</v>
      </c>
      <c r="B262" s="1" t="s">
        <v>187</v>
      </c>
      <c r="C262" s="1" t="s">
        <v>314</v>
      </c>
      <c r="D262" s="1">
        <v>31.141970942055</v>
      </c>
      <c r="E262" s="1" t="s">
        <v>315</v>
      </c>
    </row>
    <row r="263" spans="1:5" x14ac:dyDescent="0.15">
      <c r="A263" s="1" t="s">
        <v>360</v>
      </c>
      <c r="B263" s="1" t="s">
        <v>187</v>
      </c>
      <c r="C263" s="1" t="s">
        <v>361</v>
      </c>
      <c r="D263" s="1">
        <v>14.313262807958701</v>
      </c>
      <c r="E263" s="1" t="s">
        <v>362</v>
      </c>
    </row>
    <row r="264" spans="1:5" x14ac:dyDescent="0.15">
      <c r="A264" s="1" t="s">
        <v>393</v>
      </c>
      <c r="B264" s="1" t="s">
        <v>187</v>
      </c>
      <c r="C264" s="1" t="s">
        <v>394</v>
      </c>
      <c r="D264" s="1">
        <v>41.295055374383601</v>
      </c>
      <c r="E264" s="1" t="s">
        <v>395</v>
      </c>
    </row>
    <row r="265" spans="1:5" x14ac:dyDescent="0.15">
      <c r="A265" s="1" t="s">
        <v>510</v>
      </c>
      <c r="B265" s="1" t="s">
        <v>187</v>
      </c>
      <c r="C265" s="1" t="s">
        <v>511</v>
      </c>
      <c r="D265" s="1">
        <v>16.0568893934391</v>
      </c>
      <c r="E265" s="1" t="s">
        <v>403</v>
      </c>
    </row>
    <row r="266" spans="1:5" x14ac:dyDescent="0.15">
      <c r="A266" s="1" t="s">
        <v>615</v>
      </c>
      <c r="B266" s="1" t="s">
        <v>187</v>
      </c>
      <c r="C266" s="1" t="s">
        <v>616</v>
      </c>
      <c r="D266" s="1">
        <v>21.782936777775902</v>
      </c>
      <c r="E266" s="1" t="s">
        <v>122</v>
      </c>
    </row>
    <row r="267" spans="1:5" x14ac:dyDescent="0.15">
      <c r="A267" s="1" t="s">
        <v>673</v>
      </c>
      <c r="B267" s="1" t="s">
        <v>187</v>
      </c>
      <c r="C267" s="1" t="s">
        <v>674</v>
      </c>
      <c r="D267" s="1">
        <v>12.139105573071401</v>
      </c>
      <c r="E267" s="1" t="s">
        <v>463</v>
      </c>
    </row>
    <row r="268" spans="1:5" x14ac:dyDescent="0.15">
      <c r="A268" s="1" t="s">
        <v>680</v>
      </c>
      <c r="B268" s="1" t="s">
        <v>187</v>
      </c>
      <c r="C268" s="1" t="s">
        <v>681</v>
      </c>
      <c r="D268" s="1">
        <v>19.499638114133202</v>
      </c>
      <c r="E268" s="1" t="s">
        <v>315</v>
      </c>
    </row>
    <row r="269" spans="1:5" x14ac:dyDescent="0.15">
      <c r="A269" s="1" t="s">
        <v>705</v>
      </c>
      <c r="B269" s="1" t="s">
        <v>187</v>
      </c>
      <c r="C269" s="1" t="s">
        <v>706</v>
      </c>
      <c r="D269" s="1">
        <v>27.1359678386155</v>
      </c>
      <c r="E269" s="1" t="s">
        <v>107</v>
      </c>
    </row>
    <row r="270" spans="1:5" x14ac:dyDescent="0.15">
      <c r="A270" s="1" t="s">
        <v>343</v>
      </c>
      <c r="B270" s="1" t="s">
        <v>344</v>
      </c>
      <c r="C270" s="1" t="s">
        <v>345</v>
      </c>
      <c r="D270" s="1">
        <v>13.8418728679687</v>
      </c>
      <c r="E270" s="1" t="s">
        <v>346</v>
      </c>
    </row>
    <row r="271" spans="1:5" x14ac:dyDescent="0.15">
      <c r="A271" s="1" t="s">
        <v>579</v>
      </c>
      <c r="B271" s="1" t="s">
        <v>344</v>
      </c>
      <c r="C271" s="1" t="s">
        <v>580</v>
      </c>
      <c r="D271" s="1">
        <v>13.943340966081101</v>
      </c>
      <c r="E271" s="1" t="s">
        <v>492</v>
      </c>
    </row>
    <row r="272" spans="1:5" x14ac:dyDescent="0.15">
      <c r="A272" s="1" t="s">
        <v>90</v>
      </c>
      <c r="B272" s="1" t="s">
        <v>91</v>
      </c>
      <c r="C272" s="1" t="s">
        <v>92</v>
      </c>
      <c r="D272" s="1">
        <v>12.159151443867399</v>
      </c>
      <c r="E272" s="1" t="s">
        <v>93</v>
      </c>
    </row>
    <row r="273" spans="1:5" x14ac:dyDescent="0.15">
      <c r="A273" s="1" t="s">
        <v>105</v>
      </c>
      <c r="B273" s="1" t="s">
        <v>91</v>
      </c>
      <c r="C273" s="1" t="s">
        <v>106</v>
      </c>
      <c r="D273" s="1">
        <v>15.1910893939574</v>
      </c>
      <c r="E273" s="1" t="s">
        <v>107</v>
      </c>
    </row>
    <row r="274" spans="1:5" x14ac:dyDescent="0.15">
      <c r="A274" s="1" t="s">
        <v>177</v>
      </c>
      <c r="B274" s="1" t="s">
        <v>91</v>
      </c>
      <c r="C274" s="1" t="s">
        <v>178</v>
      </c>
      <c r="D274" s="1">
        <v>12.4978484742454</v>
      </c>
      <c r="E274" s="1" t="s">
        <v>179</v>
      </c>
    </row>
    <row r="275" spans="1:5" x14ac:dyDescent="0.15">
      <c r="A275" s="1" t="s">
        <v>241</v>
      </c>
      <c r="B275" s="1" t="s">
        <v>91</v>
      </c>
      <c r="C275" s="1" t="s">
        <v>242</v>
      </c>
      <c r="D275" s="1">
        <v>19.757439967109999</v>
      </c>
      <c r="E275" s="1" t="s">
        <v>243</v>
      </c>
    </row>
    <row r="276" spans="1:5" x14ac:dyDescent="0.15">
      <c r="A276" s="1" t="s">
        <v>277</v>
      </c>
      <c r="B276" s="1" t="s">
        <v>91</v>
      </c>
      <c r="C276" s="1" t="s">
        <v>278</v>
      </c>
      <c r="D276" s="1">
        <v>13.3450183389484</v>
      </c>
      <c r="E276" s="1" t="s">
        <v>87</v>
      </c>
    </row>
    <row r="277" spans="1:5" x14ac:dyDescent="0.15">
      <c r="A277" s="1" t="s">
        <v>294</v>
      </c>
      <c r="B277" s="1" t="s">
        <v>91</v>
      </c>
      <c r="C277" s="1" t="s">
        <v>295</v>
      </c>
      <c r="D277" s="1">
        <v>12.139990477598801</v>
      </c>
      <c r="E277" s="1" t="s">
        <v>296</v>
      </c>
    </row>
    <row r="278" spans="1:5" x14ac:dyDescent="0.15">
      <c r="A278" s="1" t="s">
        <v>382</v>
      </c>
      <c r="B278" s="1" t="s">
        <v>91</v>
      </c>
      <c r="C278" s="1" t="s">
        <v>383</v>
      </c>
      <c r="D278" s="1">
        <v>11.455889296673</v>
      </c>
      <c r="E278" s="1" t="s">
        <v>87</v>
      </c>
    </row>
    <row r="279" spans="1:5" x14ac:dyDescent="0.15">
      <c r="A279" s="1" t="s">
        <v>401</v>
      </c>
      <c r="B279" s="1" t="s">
        <v>91</v>
      </c>
      <c r="C279" s="1" t="s">
        <v>402</v>
      </c>
      <c r="D279" s="1">
        <v>24.2626916803193</v>
      </c>
      <c r="E279" s="1" t="s">
        <v>403</v>
      </c>
    </row>
    <row r="280" spans="1:5" x14ac:dyDescent="0.15">
      <c r="A280" s="1" t="s">
        <v>425</v>
      </c>
      <c r="B280" s="1" t="s">
        <v>91</v>
      </c>
      <c r="C280" s="1" t="s">
        <v>426</v>
      </c>
      <c r="D280" s="1">
        <v>12.1398061777242</v>
      </c>
      <c r="E280" s="1" t="s">
        <v>427</v>
      </c>
    </row>
    <row r="281" spans="1:5" x14ac:dyDescent="0.15">
      <c r="A281" s="1" t="s">
        <v>508</v>
      </c>
      <c r="B281" s="1" t="s">
        <v>91</v>
      </c>
      <c r="C281" s="1" t="s">
        <v>509</v>
      </c>
      <c r="D281" s="1">
        <v>17.826789423748099</v>
      </c>
      <c r="E281" s="1" t="s">
        <v>57</v>
      </c>
    </row>
    <row r="282" spans="1:5" x14ac:dyDescent="0.15">
      <c r="A282" s="1" t="s">
        <v>558</v>
      </c>
      <c r="B282" s="1" t="s">
        <v>91</v>
      </c>
      <c r="C282" s="1" t="s">
        <v>559</v>
      </c>
      <c r="D282" s="1">
        <v>12.2631418113307</v>
      </c>
      <c r="E282" s="1" t="s">
        <v>560</v>
      </c>
    </row>
    <row r="283" spans="1:5" x14ac:dyDescent="0.15">
      <c r="A283" s="1" t="s">
        <v>581</v>
      </c>
      <c r="B283" s="1" t="s">
        <v>91</v>
      </c>
      <c r="C283" s="1" t="s">
        <v>582</v>
      </c>
      <c r="D283" s="1">
        <v>15.372627811127099</v>
      </c>
      <c r="E283" s="1" t="s">
        <v>583</v>
      </c>
    </row>
    <row r="284" spans="1:5" x14ac:dyDescent="0.15">
      <c r="A284" s="1" t="s">
        <v>778</v>
      </c>
      <c r="B284" s="1" t="s">
        <v>91</v>
      </c>
      <c r="C284" s="1" t="s">
        <v>779</v>
      </c>
      <c r="D284" s="1">
        <v>11.207088510867001</v>
      </c>
      <c r="E284" s="1" t="s">
        <v>780</v>
      </c>
    </row>
    <row r="285" spans="1:5" x14ac:dyDescent="0.15">
      <c r="A285" s="1" t="s">
        <v>796</v>
      </c>
      <c r="B285" s="1" t="s">
        <v>91</v>
      </c>
      <c r="C285" s="1" t="s">
        <v>797</v>
      </c>
      <c r="D285" s="1">
        <v>18.401528485043801</v>
      </c>
      <c r="E285" s="1" t="s">
        <v>798</v>
      </c>
    </row>
    <row r="286" spans="1:5" x14ac:dyDescent="0.15">
      <c r="A286" s="1" t="s">
        <v>165</v>
      </c>
      <c r="B286" s="1" t="s">
        <v>166</v>
      </c>
      <c r="C286" s="1" t="s">
        <v>167</v>
      </c>
      <c r="D286" s="1">
        <v>14.015657907959501</v>
      </c>
      <c r="E286" s="1" t="s">
        <v>168</v>
      </c>
    </row>
    <row r="287" spans="1:5" x14ac:dyDescent="0.15">
      <c r="A287" s="1" t="s">
        <v>305</v>
      </c>
      <c r="B287" s="1" t="s">
        <v>166</v>
      </c>
      <c r="C287" s="1" t="s">
        <v>306</v>
      </c>
      <c r="D287" s="1">
        <v>12.291653442687799</v>
      </c>
      <c r="E287" s="1" t="s">
        <v>307</v>
      </c>
    </row>
    <row r="288" spans="1:5" x14ac:dyDescent="0.15">
      <c r="A288" s="1" t="s">
        <v>376</v>
      </c>
      <c r="B288" s="1" t="s">
        <v>166</v>
      </c>
      <c r="C288" s="1" t="s">
        <v>377</v>
      </c>
      <c r="D288" s="1">
        <v>12.3147787295405</v>
      </c>
      <c r="E288" s="1" t="s">
        <v>378</v>
      </c>
    </row>
    <row r="289" spans="1:5" x14ac:dyDescent="0.15">
      <c r="A289" s="1" t="s">
        <v>453</v>
      </c>
      <c r="B289" s="1" t="s">
        <v>166</v>
      </c>
      <c r="C289" s="1" t="s">
        <v>454</v>
      </c>
      <c r="D289" s="1">
        <v>12.0001799060877</v>
      </c>
      <c r="E289" s="1" t="s">
        <v>370</v>
      </c>
    </row>
    <row r="290" spans="1:5" x14ac:dyDescent="0.15">
      <c r="A290" s="1" t="s">
        <v>461</v>
      </c>
      <c r="B290" s="1" t="s">
        <v>166</v>
      </c>
      <c r="C290" s="1" t="s">
        <v>462</v>
      </c>
      <c r="D290" s="1">
        <v>12.587678137056599</v>
      </c>
      <c r="E290" s="1" t="s">
        <v>463</v>
      </c>
    </row>
    <row r="291" spans="1:5" x14ac:dyDescent="0.15">
      <c r="A291" s="1" t="s">
        <v>496</v>
      </c>
      <c r="B291" s="1" t="s">
        <v>166</v>
      </c>
      <c r="C291" s="1" t="s">
        <v>497</v>
      </c>
      <c r="D291" s="1">
        <v>11.9643463711222</v>
      </c>
      <c r="E291" s="1" t="s">
        <v>498</v>
      </c>
    </row>
    <row r="292" spans="1:5" x14ac:dyDescent="0.15">
      <c r="A292" s="1" t="s">
        <v>499</v>
      </c>
      <c r="B292" s="1" t="s">
        <v>166</v>
      </c>
      <c r="C292" s="1" t="s">
        <v>500</v>
      </c>
      <c r="D292" s="1">
        <v>12.9986662243056</v>
      </c>
      <c r="E292" s="1" t="s">
        <v>386</v>
      </c>
    </row>
    <row r="293" spans="1:5" x14ac:dyDescent="0.15">
      <c r="A293" s="1" t="s">
        <v>571</v>
      </c>
      <c r="B293" s="1" t="s">
        <v>166</v>
      </c>
      <c r="C293" s="1" t="s">
        <v>572</v>
      </c>
      <c r="D293" s="1">
        <v>16.930659296162901</v>
      </c>
      <c r="E293" s="1" t="s">
        <v>6</v>
      </c>
    </row>
    <row r="294" spans="1:5" x14ac:dyDescent="0.15">
      <c r="A294" s="1" t="s">
        <v>620</v>
      </c>
      <c r="B294" s="1" t="s">
        <v>166</v>
      </c>
      <c r="C294" s="1" t="s">
        <v>621</v>
      </c>
      <c r="D294" s="1">
        <v>12.8346682809506</v>
      </c>
      <c r="E294" s="1" t="s">
        <v>218</v>
      </c>
    </row>
    <row r="295" spans="1:5" x14ac:dyDescent="0.15">
      <c r="A295" s="1" t="s">
        <v>727</v>
      </c>
      <c r="B295" s="1" t="s">
        <v>166</v>
      </c>
      <c r="C295" s="1" t="s">
        <v>728</v>
      </c>
      <c r="D295" s="1">
        <v>25.926662950304902</v>
      </c>
      <c r="E295" s="1" t="s">
        <v>729</v>
      </c>
    </row>
    <row r="296" spans="1:5" x14ac:dyDescent="0.15">
      <c r="A296" s="1" t="s">
        <v>756</v>
      </c>
      <c r="B296" s="1" t="s">
        <v>166</v>
      </c>
      <c r="C296" s="1" t="s">
        <v>757</v>
      </c>
      <c r="D296" s="1">
        <v>17.1488076851033</v>
      </c>
      <c r="E296" s="1" t="s">
        <v>138</v>
      </c>
    </row>
    <row r="297" spans="1:5" x14ac:dyDescent="0.15">
      <c r="A297" s="1" t="s">
        <v>328</v>
      </c>
      <c r="B297" s="1" t="s">
        <v>329</v>
      </c>
      <c r="C297" s="1" t="s">
        <v>330</v>
      </c>
      <c r="D297" s="1">
        <v>13.3272891229759</v>
      </c>
      <c r="E297" s="1" t="s">
        <v>331</v>
      </c>
    </row>
    <row r="298" spans="1:5" x14ac:dyDescent="0.15">
      <c r="A298" s="1" t="s">
        <v>368</v>
      </c>
      <c r="B298" s="1" t="s">
        <v>329</v>
      </c>
      <c r="C298" s="1" t="s">
        <v>369</v>
      </c>
      <c r="D298" s="1">
        <v>17.444107125062299</v>
      </c>
      <c r="E298" s="1" t="s">
        <v>370</v>
      </c>
    </row>
    <row r="299" spans="1:5" x14ac:dyDescent="0.15">
      <c r="A299" s="1" t="s">
        <v>501</v>
      </c>
      <c r="B299" s="1" t="s">
        <v>329</v>
      </c>
      <c r="C299" s="1" t="s">
        <v>502</v>
      </c>
      <c r="D299" s="1">
        <v>15.3726789742182</v>
      </c>
      <c r="E299" s="1" t="s">
        <v>3</v>
      </c>
    </row>
    <row r="300" spans="1:5" x14ac:dyDescent="0.15">
      <c r="A300" s="1" t="s">
        <v>668</v>
      </c>
      <c r="B300" s="1" t="s">
        <v>329</v>
      </c>
      <c r="C300" s="1" t="s">
        <v>669</v>
      </c>
      <c r="D300" s="1">
        <v>18.661063230674301</v>
      </c>
      <c r="E300" s="1" t="s">
        <v>158</v>
      </c>
    </row>
  </sheetData>
  <sortState ref="A1:E299">
    <sortCondition ref="B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O39" sqref="A1:O39"/>
    </sheetView>
  </sheetViews>
  <sheetFormatPr defaultRowHeight="13.5" x14ac:dyDescent="0.15"/>
  <sheetData>
    <row r="1" spans="1:2" x14ac:dyDescent="0.15">
      <c r="A1" t="s">
        <v>813</v>
      </c>
      <c r="B1">
        <v>254</v>
      </c>
    </row>
    <row r="2" spans="1:2" x14ac:dyDescent="0.15">
      <c r="A2" t="s">
        <v>814</v>
      </c>
      <c r="B2">
        <v>5</v>
      </c>
    </row>
    <row r="3" spans="1:2" x14ac:dyDescent="0.15">
      <c r="A3" t="s">
        <v>815</v>
      </c>
      <c r="B3">
        <v>9</v>
      </c>
    </row>
    <row r="4" spans="1:2" x14ac:dyDescent="0.15">
      <c r="A4" t="s">
        <v>816</v>
      </c>
      <c r="B4">
        <v>2</v>
      </c>
    </row>
    <row r="5" spans="1:2" x14ac:dyDescent="0.15">
      <c r="A5" t="s">
        <v>817</v>
      </c>
      <c r="B5">
        <v>14</v>
      </c>
    </row>
    <row r="6" spans="1:2" x14ac:dyDescent="0.15">
      <c r="A6" t="s">
        <v>818</v>
      </c>
      <c r="B6">
        <v>11</v>
      </c>
    </row>
    <row r="7" spans="1:2" x14ac:dyDescent="0.15">
      <c r="A7" t="s">
        <v>819</v>
      </c>
      <c r="B7">
        <v>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9T07:43:44Z</dcterms:modified>
</cp:coreProperties>
</file>